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jpeg" ContentType="image/jpeg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120" yWindow="90" windowWidth="20115" windowHeight="6735" activeTab="4"/>
  </bookViews>
  <sheets>
    <sheet name="PF MU16 vs UF MU16" sheetId="1" r:id="rId1"/>
    <sheet name="AF MU16 vs UF MU16" sheetId="2" r:id="rId2"/>
    <sheet name="PF WHT vs UF WHT" sheetId="3" r:id="rId3"/>
    <sheet name="AF WHT vs UF WHT" sheetId="4" r:id="rId4"/>
    <sheet name="UF WHT vs UF MU16" sheetId="5" r:id="rId5"/>
  </sheets>
  <definedNames>
    <definedName name="_xlnm._FilterDatabase" localSheetId="1" hidden="1">'AF MU16 vs UF MU16'!$A$1:$D$125</definedName>
    <definedName name="_xlnm._FilterDatabase" localSheetId="3" hidden="1">'AF WHT vs UF WHT'!$A$1:$D$221</definedName>
    <definedName name="_xlnm._FilterDatabase" localSheetId="0" hidden="1">'PF MU16 vs UF MU16'!$A$1:$D$208</definedName>
    <definedName name="_xlnm._FilterDatabase" localSheetId="2" hidden="1">'PF WHT vs UF WHT'!$A$1:$D$255</definedName>
    <definedName name="_xlnm._FilterDatabase" localSheetId="4" hidden="1">'UF WHT vs UF MU16'!$A$1:$D$159</definedName>
  </definedNames>
  <calcPr calcId="125725"/>
</workbook>
</file>

<file path=xl/sharedStrings.xml><?xml version="1.0" encoding="utf-8"?>
<sst xmlns="http://schemas.openxmlformats.org/spreadsheetml/2006/main" count="1946" uniqueCount="668">
  <si>
    <t>CUUC100001</t>
  </si>
  <si>
    <t>NAC71</t>
  </si>
  <si>
    <t>CUUC100238</t>
  </si>
  <si>
    <t>ERF106</t>
  </si>
  <si>
    <t>CUUC100239</t>
  </si>
  <si>
    <t>ERF105</t>
  </si>
  <si>
    <t>CUUC100548</t>
  </si>
  <si>
    <t>ERF9</t>
  </si>
  <si>
    <t>CUUC100605</t>
  </si>
  <si>
    <t>MYB44</t>
  </si>
  <si>
    <t>CUUC100923</t>
  </si>
  <si>
    <t>CUUC101291</t>
  </si>
  <si>
    <t>CUUC101299</t>
  </si>
  <si>
    <t>CUUC101410</t>
  </si>
  <si>
    <t>bHLH63</t>
  </si>
  <si>
    <t>CUUC101723</t>
  </si>
  <si>
    <t>CUUC102098</t>
  </si>
  <si>
    <t>DOF5.5</t>
  </si>
  <si>
    <t>CUUC102821</t>
  </si>
  <si>
    <t>ERF92</t>
  </si>
  <si>
    <t>CUUC103438</t>
  </si>
  <si>
    <t>CUUC103871</t>
  </si>
  <si>
    <t>NAC83</t>
  </si>
  <si>
    <t>CUUC104611</t>
  </si>
  <si>
    <t>bHLH74</t>
  </si>
  <si>
    <t>CUUC104612</t>
  </si>
  <si>
    <t>CUUC104649</t>
  </si>
  <si>
    <t>MYB1R1</t>
  </si>
  <si>
    <t>CUUC105081</t>
  </si>
  <si>
    <t>NAC100</t>
  </si>
  <si>
    <t>CUUC105351</t>
  </si>
  <si>
    <t>NAC72</t>
  </si>
  <si>
    <t>CUUC105352</t>
  </si>
  <si>
    <t>NAC55</t>
  </si>
  <si>
    <t>CUUC105561</t>
  </si>
  <si>
    <t>CUUC107116</t>
  </si>
  <si>
    <t>CUUC107118</t>
  </si>
  <si>
    <t>CUUC108383</t>
  </si>
  <si>
    <t>CUUC108673</t>
  </si>
  <si>
    <t>bHLH30</t>
  </si>
  <si>
    <t>CUUC110363</t>
  </si>
  <si>
    <t>ERF17</t>
  </si>
  <si>
    <t>CUUC110472</t>
  </si>
  <si>
    <t>NAC78</t>
  </si>
  <si>
    <t>CUUC111019</t>
  </si>
  <si>
    <t>NAC2</t>
  </si>
  <si>
    <t>CUUC111021</t>
  </si>
  <si>
    <t>CUUC111022</t>
  </si>
  <si>
    <t>CUUC111023</t>
  </si>
  <si>
    <t>CUUC111115</t>
  </si>
  <si>
    <t>CUUC111764</t>
  </si>
  <si>
    <t>bHLH72</t>
  </si>
  <si>
    <t>CUUC111796</t>
  </si>
  <si>
    <t>NAC104</t>
  </si>
  <si>
    <t>CUUC112009</t>
  </si>
  <si>
    <t>bHLH66</t>
  </si>
  <si>
    <t>CUUC112584</t>
  </si>
  <si>
    <t>NAC8</t>
  </si>
  <si>
    <t>CUUC113495</t>
  </si>
  <si>
    <t>CUUC115364</t>
  </si>
  <si>
    <t>ERF11</t>
  </si>
  <si>
    <t>CUUC116558</t>
  </si>
  <si>
    <t>CUUC116936</t>
  </si>
  <si>
    <t>bHLH155</t>
  </si>
  <si>
    <t>CUUC117713</t>
  </si>
  <si>
    <t xml:space="preserve">AP2-like ethylene-responsive transcription factor </t>
  </si>
  <si>
    <t>CUUC117948</t>
  </si>
  <si>
    <t>HAT5</t>
  </si>
  <si>
    <t>CUUC119462</t>
  </si>
  <si>
    <t>GATA12</t>
  </si>
  <si>
    <t>CUUC119463</t>
  </si>
  <si>
    <t>GATA9</t>
  </si>
  <si>
    <t>CUUC120291</t>
  </si>
  <si>
    <t>ATHB-7</t>
  </si>
  <si>
    <t>CUUC126567</t>
  </si>
  <si>
    <t>CUUC129314</t>
  </si>
  <si>
    <t>Ethylene-responsive transcription factor RAP2-11</t>
  </si>
  <si>
    <t>CUUC60494</t>
  </si>
  <si>
    <t>MYB48</t>
  </si>
  <si>
    <t>CUUC60565</t>
  </si>
  <si>
    <t>MYB62</t>
  </si>
  <si>
    <t>CUUC60589</t>
  </si>
  <si>
    <t>CUUC60600</t>
  </si>
  <si>
    <t xml:space="preserve"> ERF061-like</t>
  </si>
  <si>
    <t>CUUC60811</t>
  </si>
  <si>
    <t xml:space="preserve"> ATHB-40</t>
  </si>
  <si>
    <t>CUUC60884</t>
  </si>
  <si>
    <t>NAC22</t>
  </si>
  <si>
    <t>CUUC60885</t>
  </si>
  <si>
    <t>CUUC60902</t>
  </si>
  <si>
    <t>bHLH83</t>
  </si>
  <si>
    <t>CUUC61101</t>
  </si>
  <si>
    <t>MYB78</t>
  </si>
  <si>
    <t>CUUC61302</t>
  </si>
  <si>
    <t xml:space="preserve"> bHLH49</t>
  </si>
  <si>
    <t>CUUC61329</t>
  </si>
  <si>
    <t>HOX20</t>
  </si>
  <si>
    <t>CUUC62473</t>
  </si>
  <si>
    <t>HAT22</t>
  </si>
  <si>
    <t>CUUC62664</t>
  </si>
  <si>
    <t>bHLH68</t>
  </si>
  <si>
    <t>CUUC62939</t>
  </si>
  <si>
    <t>CUUC63349</t>
  </si>
  <si>
    <t>CUUC63362</t>
  </si>
  <si>
    <t>ATHB-10</t>
  </si>
  <si>
    <t>CUUC63647</t>
  </si>
  <si>
    <t>CUUC63953</t>
  </si>
  <si>
    <t>CUUC64743</t>
  </si>
  <si>
    <t>CUUC64753</t>
  </si>
  <si>
    <t>CUUC65141</t>
  </si>
  <si>
    <t>CUUC65520</t>
  </si>
  <si>
    <t>bHLH110</t>
  </si>
  <si>
    <t>CUUC66898</t>
  </si>
  <si>
    <t>CUUC67060</t>
  </si>
  <si>
    <t>ERF98-like</t>
  </si>
  <si>
    <t>CUUC67306</t>
  </si>
  <si>
    <t>NAC100-like</t>
  </si>
  <si>
    <t>CUUC74293</t>
  </si>
  <si>
    <t>CUUC74306</t>
  </si>
  <si>
    <t xml:space="preserve"> bHLH137</t>
  </si>
  <si>
    <t>CUUC74937</t>
  </si>
  <si>
    <t>ERF110</t>
  </si>
  <si>
    <t>CUUC75139</t>
  </si>
  <si>
    <t>Ethylene-responsive transcription factor TINY</t>
  </si>
  <si>
    <t>CUUC75313</t>
  </si>
  <si>
    <t>HOX3</t>
  </si>
  <si>
    <t>CUUC75373</t>
  </si>
  <si>
    <t>CUUC76810</t>
  </si>
  <si>
    <t>ERF102</t>
  </si>
  <si>
    <t>CUUC76955</t>
  </si>
  <si>
    <t>ATHB-21</t>
  </si>
  <si>
    <t>CUUC78357</t>
  </si>
  <si>
    <t>CUUC78802</t>
  </si>
  <si>
    <t>DOF2.3</t>
  </si>
  <si>
    <t>CUUC81204</t>
  </si>
  <si>
    <t>CUUC81640</t>
  </si>
  <si>
    <t>Ethylene-responsive transcription factor CRF2 </t>
  </si>
  <si>
    <t>CUUC83442</t>
  </si>
  <si>
    <t>MADS-box SVP</t>
  </si>
  <si>
    <t>CUUC84125</t>
  </si>
  <si>
    <t>AGL12</t>
  </si>
  <si>
    <t>CUUC84905</t>
  </si>
  <si>
    <t>ERF03</t>
  </si>
  <si>
    <t>CUUC85155</t>
  </si>
  <si>
    <t>bHLH35</t>
  </si>
  <si>
    <t>CUUC85491</t>
  </si>
  <si>
    <t>ERF4</t>
  </si>
  <si>
    <t>CUUC85556</t>
  </si>
  <si>
    <t>CUUC85852</t>
  </si>
  <si>
    <t>NAC29</t>
  </si>
  <si>
    <t>CUUC86600</t>
  </si>
  <si>
    <t>DOF25</t>
  </si>
  <si>
    <t>CUUC86792</t>
  </si>
  <si>
    <t>MYB36</t>
  </si>
  <si>
    <t>CUUC87171</t>
  </si>
  <si>
    <t>CUUC87886</t>
  </si>
  <si>
    <t>NAC59</t>
  </si>
  <si>
    <t>CUUC88492</t>
  </si>
  <si>
    <t>CUUC88513</t>
  </si>
  <si>
    <t>MYB2</t>
  </si>
  <si>
    <t>CUUC88843</t>
  </si>
  <si>
    <t>MYB38</t>
  </si>
  <si>
    <t>CUUC89462</t>
  </si>
  <si>
    <t>ATHB-51</t>
  </si>
  <si>
    <t>CUUC89695</t>
  </si>
  <si>
    <t>CUUC89812</t>
  </si>
  <si>
    <t>NAC79</t>
  </si>
  <si>
    <t>CUUC90098</t>
  </si>
  <si>
    <t>Ethylene-responsive transcription factor RAP2-1</t>
  </si>
  <si>
    <t>CUUC90179</t>
  </si>
  <si>
    <t>CUUC90464</t>
  </si>
  <si>
    <t>CUUC90578</t>
  </si>
  <si>
    <t>HAT7</t>
  </si>
  <si>
    <t>CUUC90680</t>
  </si>
  <si>
    <t>bHLH87</t>
  </si>
  <si>
    <t>CUUC90897</t>
  </si>
  <si>
    <t>CUUC90976</t>
  </si>
  <si>
    <t>CUUC91024</t>
  </si>
  <si>
    <t>CUUC91496</t>
  </si>
  <si>
    <t>ERF62</t>
  </si>
  <si>
    <t>CUUC91498</t>
  </si>
  <si>
    <t>ERF61</t>
  </si>
  <si>
    <t>CUUC91750</t>
  </si>
  <si>
    <t>CUUC91751</t>
  </si>
  <si>
    <t>CUUC92574</t>
  </si>
  <si>
    <t>CUUC92631</t>
  </si>
  <si>
    <t>CUUC93015</t>
  </si>
  <si>
    <t>CUUC93161</t>
  </si>
  <si>
    <t>CUUC93162</t>
  </si>
  <si>
    <t>CUUC93183</t>
  </si>
  <si>
    <t>CUUC93395</t>
  </si>
  <si>
    <t>CMB1</t>
  </si>
  <si>
    <t>CUUC93475</t>
  </si>
  <si>
    <t>CUUC94055</t>
  </si>
  <si>
    <t>CUUC94156</t>
  </si>
  <si>
    <t>CUUC94725</t>
  </si>
  <si>
    <t>CUUC94726</t>
  </si>
  <si>
    <t>CUUC94727</t>
  </si>
  <si>
    <t>CUUC95015</t>
  </si>
  <si>
    <t>CUUC95182</t>
  </si>
  <si>
    <t>WRKY3</t>
  </si>
  <si>
    <t>CUUC95321</t>
  </si>
  <si>
    <t>DOF15</t>
  </si>
  <si>
    <t>CUUC95796</t>
  </si>
  <si>
    <t>ERF86</t>
  </si>
  <si>
    <t>CUUC95930</t>
  </si>
  <si>
    <t>CUUC96108</t>
  </si>
  <si>
    <t>CUUC96330</t>
  </si>
  <si>
    <t>CUUC96333</t>
  </si>
  <si>
    <t>bHLH130</t>
  </si>
  <si>
    <t>CUUC96401</t>
  </si>
  <si>
    <t>bHLH147</t>
  </si>
  <si>
    <t>CUUC96967</t>
  </si>
  <si>
    <t>NAC25</t>
  </si>
  <si>
    <t>CUUC97026</t>
  </si>
  <si>
    <t>CUUC97143</t>
  </si>
  <si>
    <t>Ethylene-responsive transcription factor WRI1</t>
  </si>
  <si>
    <t>CUUC97242</t>
  </si>
  <si>
    <t>CUUC97395</t>
  </si>
  <si>
    <t>bHLH5</t>
  </si>
  <si>
    <t>CUUC97570</t>
  </si>
  <si>
    <t>CUUC97743</t>
  </si>
  <si>
    <t xml:space="preserve">MYB106 </t>
  </si>
  <si>
    <t>CUUC97947</t>
  </si>
  <si>
    <t>MADS-box FBP24</t>
  </si>
  <si>
    <t>CUUC98189</t>
  </si>
  <si>
    <t>CUUC98546</t>
  </si>
  <si>
    <t>bHLH94</t>
  </si>
  <si>
    <t>CUUC98632</t>
  </si>
  <si>
    <t>bHLH149</t>
  </si>
  <si>
    <t>CUUC98694</t>
  </si>
  <si>
    <t>CUUC98904</t>
  </si>
  <si>
    <t>CUUC99332</t>
  </si>
  <si>
    <t>bHLH111</t>
  </si>
  <si>
    <t>CUUC99695</t>
  </si>
  <si>
    <t>CUUC99696</t>
  </si>
  <si>
    <t>CUUC99762</t>
  </si>
  <si>
    <t>CUUC99945</t>
  </si>
  <si>
    <t>Ethylene-responsive transcription factor CRF4</t>
  </si>
  <si>
    <t>MYB84</t>
  </si>
  <si>
    <t>AGL16</t>
  </si>
  <si>
    <t>AP2-like ethylene-responsive transcription factor</t>
  </si>
  <si>
    <t>MADS-box CMB1 (AGL3)</t>
  </si>
  <si>
    <t>MADS-box SOC1 (AGL20)</t>
  </si>
  <si>
    <t xml:space="preserve">Gene Annotation </t>
  </si>
  <si>
    <t>Fold Change</t>
  </si>
  <si>
    <t>WRKY40</t>
  </si>
  <si>
    <t>WRKY24</t>
  </si>
  <si>
    <t>WRKY31</t>
  </si>
  <si>
    <t>WRKY69</t>
  </si>
  <si>
    <t>WRKYY69 -like</t>
  </si>
  <si>
    <t>WRKY39</t>
  </si>
  <si>
    <t>WRKY71</t>
  </si>
  <si>
    <t>WRKY13</t>
  </si>
  <si>
    <t>WRKY57</t>
  </si>
  <si>
    <t>WRKY50</t>
  </si>
  <si>
    <t>WRKY75</t>
  </si>
  <si>
    <t>WRKY35</t>
  </si>
  <si>
    <t>WRKY15</t>
  </si>
  <si>
    <t>WRKY41</t>
  </si>
  <si>
    <t>CUUC104847</t>
  </si>
  <si>
    <t>CUUC107661</t>
  </si>
  <si>
    <t>CUUC110488</t>
  </si>
  <si>
    <t>CUUC60998</t>
  </si>
  <si>
    <t>CUUC62438</t>
  </si>
  <si>
    <t>CUUC81929</t>
  </si>
  <si>
    <t>CUUC82264</t>
  </si>
  <si>
    <t>CUUC84793</t>
  </si>
  <si>
    <t>CUUC87342</t>
  </si>
  <si>
    <t>CUUC89766</t>
  </si>
  <si>
    <t>CUUC89767</t>
  </si>
  <si>
    <t>CUUC90025</t>
  </si>
  <si>
    <t>CUUC90896</t>
  </si>
  <si>
    <t>CUUC97571</t>
  </si>
  <si>
    <t>CUUC99858</t>
  </si>
  <si>
    <t>NAC26</t>
  </si>
  <si>
    <t>bHLH093</t>
  </si>
  <si>
    <t>AGL8</t>
  </si>
  <si>
    <t>ERF1-like</t>
  </si>
  <si>
    <t>NAC7</t>
  </si>
  <si>
    <t>ERF2</t>
  </si>
  <si>
    <t>NAC56</t>
  </si>
  <si>
    <t>HOX11</t>
  </si>
  <si>
    <t>DOF3.4</t>
  </si>
  <si>
    <t>CUUC100240</t>
  </si>
  <si>
    <t>CUUC100925</t>
  </si>
  <si>
    <t>CUUC101096</t>
  </si>
  <si>
    <t>CUUC102890</t>
  </si>
  <si>
    <t>CUUC104751</t>
  </si>
  <si>
    <t>CUUC104853</t>
  </si>
  <si>
    <t>CUUC105728</t>
  </si>
  <si>
    <t>CUUC105729</t>
  </si>
  <si>
    <t>CUUC106690</t>
  </si>
  <si>
    <t>CUUC107388</t>
  </si>
  <si>
    <t>CUUC107853</t>
  </si>
  <si>
    <t>CUUC107855</t>
  </si>
  <si>
    <t>CUUC108384</t>
  </si>
  <si>
    <t>CUUC108390</t>
  </si>
  <si>
    <t>CUUC108960</t>
  </si>
  <si>
    <t>CUUC109722</t>
  </si>
  <si>
    <t>CUUC112952</t>
  </si>
  <si>
    <t>CUUC113499</t>
  </si>
  <si>
    <t>CUUC115754</t>
  </si>
  <si>
    <t>CUUC116869</t>
  </si>
  <si>
    <t>CUUC116896</t>
  </si>
  <si>
    <t>CUUC117742</t>
  </si>
  <si>
    <t>CUUC118966</t>
  </si>
  <si>
    <t>CUUC119002</t>
  </si>
  <si>
    <t>CUUC119872</t>
  </si>
  <si>
    <t>CUUC125533</t>
  </si>
  <si>
    <t>CUUC128611</t>
  </si>
  <si>
    <t>CUUC131577</t>
  </si>
  <si>
    <t>CUUC132704</t>
  </si>
  <si>
    <t>CUUC60943</t>
  </si>
  <si>
    <t>CUUC61025</t>
  </si>
  <si>
    <t>CUUC61682</t>
  </si>
  <si>
    <t>CUUC62265</t>
  </si>
  <si>
    <t>CUUC62333</t>
  </si>
  <si>
    <t>CUUC62377</t>
  </si>
  <si>
    <t>CUUC62486</t>
  </si>
  <si>
    <t>CUUC62835</t>
  </si>
  <si>
    <t>CUUC63015</t>
  </si>
  <si>
    <t>CUUC63100</t>
  </si>
  <si>
    <t>CUUC63308</t>
  </si>
  <si>
    <t>CUUC64864</t>
  </si>
  <si>
    <t>CUUC65294</t>
  </si>
  <si>
    <t>CUUC71692</t>
  </si>
  <si>
    <t>CUUC72669</t>
  </si>
  <si>
    <t>CUUC75253</t>
  </si>
  <si>
    <t>CUUC76408</t>
  </si>
  <si>
    <t>CUUC76893</t>
  </si>
  <si>
    <t>CUUC77234</t>
  </si>
  <si>
    <t>CUUC78015</t>
  </si>
  <si>
    <t>CUUC78016</t>
  </si>
  <si>
    <t>CUUC78817</t>
  </si>
  <si>
    <t>CUUC79073</t>
  </si>
  <si>
    <t>CUUC80448</t>
  </si>
  <si>
    <t>CUUC82000</t>
  </si>
  <si>
    <t>CUUC83127</t>
  </si>
  <si>
    <t>CUUC83135</t>
  </si>
  <si>
    <t>CUUC84537</t>
  </si>
  <si>
    <t>CUUC85580</t>
  </si>
  <si>
    <t>CUUC87165</t>
  </si>
  <si>
    <t>CUUC87384</t>
  </si>
  <si>
    <t>CUUC87721</t>
  </si>
  <si>
    <t>CUUC87722</t>
  </si>
  <si>
    <t>CUUC87818</t>
  </si>
  <si>
    <t>CUUC88220</t>
  </si>
  <si>
    <t>CUUC89314</t>
  </si>
  <si>
    <t>CUUC89777</t>
  </si>
  <si>
    <t>CUUC89961</t>
  </si>
  <si>
    <t>CUUC90506</t>
  </si>
  <si>
    <t>CUUC91903</t>
  </si>
  <si>
    <t>CUUC92649</t>
  </si>
  <si>
    <t>CUUC93021</t>
  </si>
  <si>
    <t>CUUC93110</t>
  </si>
  <si>
    <t>CUUC93160</t>
  </si>
  <si>
    <t>CUUC93173</t>
  </si>
  <si>
    <t>CUUC95181</t>
  </si>
  <si>
    <t>CUUC96475</t>
  </si>
  <si>
    <t>CUUC96719</t>
  </si>
  <si>
    <t>CUUC96779</t>
  </si>
  <si>
    <t>CUUC96780</t>
  </si>
  <si>
    <t>CUUC96928</t>
  </si>
  <si>
    <t>CUUC97569</t>
  </si>
  <si>
    <t>CUUC98075</t>
  </si>
  <si>
    <t>CUUC98419</t>
  </si>
  <si>
    <t>CUUC99105</t>
  </si>
  <si>
    <t>CUUC99243</t>
  </si>
  <si>
    <t>CUUC99761</t>
  </si>
  <si>
    <t>CUUC99763</t>
  </si>
  <si>
    <t>WRKY9</t>
  </si>
  <si>
    <t>MADS-box SOC1</t>
  </si>
  <si>
    <t>DOF2.5</t>
  </si>
  <si>
    <t>DOF1.5</t>
  </si>
  <si>
    <t xml:space="preserve">bHLH10 </t>
  </si>
  <si>
    <t>ERF118-like</t>
  </si>
  <si>
    <t>ERF118</t>
  </si>
  <si>
    <t>WRKY21</t>
  </si>
  <si>
    <t>Ethylene-responsive transcription factor WIN1</t>
  </si>
  <si>
    <t>bHLH93</t>
  </si>
  <si>
    <t>bHLH96</t>
  </si>
  <si>
    <t>WRKY42</t>
  </si>
  <si>
    <t>bHLH112</t>
  </si>
  <si>
    <t>NAC86</t>
  </si>
  <si>
    <t>MYB86</t>
  </si>
  <si>
    <t>ATHB-15</t>
  </si>
  <si>
    <t>Ethylene-responsive transcription factor RAP2-4</t>
  </si>
  <si>
    <t>WRKY53</t>
  </si>
  <si>
    <t>DOF5.2</t>
  </si>
  <si>
    <t>MYB102</t>
  </si>
  <si>
    <t>MYB52</t>
  </si>
  <si>
    <t>ERF012</t>
  </si>
  <si>
    <t>MYB59</t>
  </si>
  <si>
    <t>MYB105</t>
  </si>
  <si>
    <t>bHLH51</t>
  </si>
  <si>
    <t>bHLH121</t>
  </si>
  <si>
    <t>bHLH137</t>
  </si>
  <si>
    <t>WRKY19</t>
  </si>
  <si>
    <t>AGL18</t>
  </si>
  <si>
    <t>WRKY11</t>
  </si>
  <si>
    <t>WRKY23</t>
  </si>
  <si>
    <t>bHLH25</t>
  </si>
  <si>
    <t>WRKY51</t>
  </si>
  <si>
    <t>bHLH123</t>
  </si>
  <si>
    <t>ERF35</t>
  </si>
  <si>
    <t>NAC90</t>
  </si>
  <si>
    <t>AGL11</t>
  </si>
  <si>
    <t>NAC73</t>
  </si>
  <si>
    <t>GATA18</t>
  </si>
  <si>
    <t>AP2-like ethylene-responsive transcription factor AIL6</t>
  </si>
  <si>
    <t>DOF3.6</t>
  </si>
  <si>
    <t>bHLH19</t>
  </si>
  <si>
    <t>WRKY70</t>
  </si>
  <si>
    <t>bHLH107</t>
  </si>
  <si>
    <t>Homeobox-leucine zipper protein HDG1</t>
  </si>
  <si>
    <t>Homeobox-leucine zipper ANTHOCYANINLESS 2</t>
  </si>
  <si>
    <t xml:space="preserve">WRKY46 </t>
  </si>
  <si>
    <t>BZIP1</t>
  </si>
  <si>
    <t>NAC10</t>
  </si>
  <si>
    <t xml:space="preserve">bHLH30 </t>
  </si>
  <si>
    <t xml:space="preserve"> bHLH93 </t>
  </si>
  <si>
    <t>ERF109</t>
  </si>
  <si>
    <t>bZIP61</t>
  </si>
  <si>
    <t>CUUC103533</t>
  </si>
  <si>
    <t>CUUC103609</t>
  </si>
  <si>
    <t>CUUC105083</t>
  </si>
  <si>
    <t>CUUC112874</t>
  </si>
  <si>
    <t>CUUC114463</t>
  </si>
  <si>
    <t>CUUC118837</t>
  </si>
  <si>
    <t>CUUC74489</t>
  </si>
  <si>
    <t>CUUC85866</t>
  </si>
  <si>
    <t>CUUC87148</t>
  </si>
  <si>
    <t>CUUC87654</t>
  </si>
  <si>
    <t>CUUC88567</t>
  </si>
  <si>
    <t>CUUC90869</t>
  </si>
  <si>
    <t>CUUC93695</t>
  </si>
  <si>
    <t>CUUC93696</t>
  </si>
  <si>
    <t>CUUC93697</t>
  </si>
  <si>
    <t>CUUC97002</t>
  </si>
  <si>
    <t>CUUC97844</t>
  </si>
  <si>
    <t>CUUC99272</t>
  </si>
  <si>
    <t>NAC17</t>
  </si>
  <si>
    <t>Homeobox-leucine zipper HDG11</t>
  </si>
  <si>
    <t>AGL19</t>
  </si>
  <si>
    <t>NAC31</t>
  </si>
  <si>
    <t xml:space="preserve">NAC2 </t>
  </si>
  <si>
    <t>NAC74</t>
  </si>
  <si>
    <t>MYB98</t>
  </si>
  <si>
    <t>bHLH94-like</t>
  </si>
  <si>
    <t>CUUC102099</t>
  </si>
  <si>
    <t>CUUC102576</t>
  </si>
  <si>
    <t>CUUC103544</t>
  </si>
  <si>
    <t>CUUC105106</t>
  </si>
  <si>
    <t>CUUC108175</t>
  </si>
  <si>
    <t>CUUC108219</t>
  </si>
  <si>
    <t>CUUC110592</t>
  </si>
  <si>
    <t>CUUC112008</t>
  </si>
  <si>
    <t>CUUC116973</t>
  </si>
  <si>
    <t>CUUC118163</t>
  </si>
  <si>
    <t>CUUC124859</t>
  </si>
  <si>
    <t>CUUC60486</t>
  </si>
  <si>
    <t>CUUC64513</t>
  </si>
  <si>
    <t>CUUC65701</t>
  </si>
  <si>
    <t>CUUC76994</t>
  </si>
  <si>
    <t>CUUC80266</t>
  </si>
  <si>
    <t>CUUC87931</t>
  </si>
  <si>
    <t>CUUC88160</t>
  </si>
  <si>
    <t>CUUC91666</t>
  </si>
  <si>
    <t>CUUC96402</t>
  </si>
  <si>
    <t>CUUC98693</t>
  </si>
  <si>
    <t>CUUC99636</t>
  </si>
  <si>
    <t>DOF3.3</t>
  </si>
  <si>
    <t>NAC01</t>
  </si>
  <si>
    <t>Homeobox-leucine zipper protein PROTODERMAL FACTOR 2</t>
  </si>
  <si>
    <t>Homeobox-leucine zipper protein HDG2</t>
  </si>
  <si>
    <t>ERF34</t>
  </si>
  <si>
    <t>MYB83</t>
  </si>
  <si>
    <t>MADS-box protein</t>
  </si>
  <si>
    <t>MYB106</t>
  </si>
  <si>
    <t>MADS-box protein FBP24</t>
  </si>
  <si>
    <t>ERF1A</t>
  </si>
  <si>
    <t>CUUC92498</t>
  </si>
  <si>
    <t>ERF60</t>
  </si>
  <si>
    <t>CUUC60540</t>
  </si>
  <si>
    <t>ERF3-like</t>
  </si>
  <si>
    <t>Accession</t>
  </si>
  <si>
    <t xml:space="preserve">AP2 ethylene-responsive transcription factor </t>
  </si>
  <si>
    <t>WRKY69 -like</t>
  </si>
  <si>
    <t>AP2 ethylene-responsive transcription factor</t>
  </si>
  <si>
    <t>WRKY48</t>
  </si>
  <si>
    <t>CUUC102927</t>
  </si>
  <si>
    <t>NAC82</t>
  </si>
  <si>
    <t>CUUC100606</t>
  </si>
  <si>
    <t>MYB44-like</t>
  </si>
  <si>
    <t>CUUC104651</t>
  </si>
  <si>
    <t>CUUC105353</t>
  </si>
  <si>
    <t>CUUC105664</t>
  </si>
  <si>
    <t>CUUC105680</t>
  </si>
  <si>
    <t>bHLH110-like</t>
  </si>
  <si>
    <t>CUUC107030</t>
  </si>
  <si>
    <t>CUUC107031</t>
  </si>
  <si>
    <t>CUUC107224</t>
  </si>
  <si>
    <t>CUUC118887</t>
  </si>
  <si>
    <t>CUUC120290</t>
  </si>
  <si>
    <t>CUUC76957</t>
  </si>
  <si>
    <t>ATHB-40</t>
  </si>
  <si>
    <t>CUUC78358</t>
  </si>
  <si>
    <t>CUUC78411</t>
  </si>
  <si>
    <t>CUUC78857</t>
  </si>
  <si>
    <t>CUUC81227</t>
  </si>
  <si>
    <t>CUUC84131</t>
  </si>
  <si>
    <t>CUUC85567</t>
  </si>
  <si>
    <t>CUUC85854</t>
  </si>
  <si>
    <t>CUUC86601</t>
  </si>
  <si>
    <t>CUUC87887</t>
  </si>
  <si>
    <t>CUUC90244</t>
  </si>
  <si>
    <t>MYB108</t>
  </si>
  <si>
    <t>CUUC90245</t>
  </si>
  <si>
    <t>CUUC90282</t>
  </si>
  <si>
    <t>CUUC90542</t>
  </si>
  <si>
    <t>CUUC90829</t>
  </si>
  <si>
    <t>ERF11-like</t>
  </si>
  <si>
    <t>CUUC91497</t>
  </si>
  <si>
    <t>ERF61-like</t>
  </si>
  <si>
    <t>CUUC91500</t>
  </si>
  <si>
    <t>CUUC91876</t>
  </si>
  <si>
    <t>WRKY45</t>
  </si>
  <si>
    <t>CUUC91993</t>
  </si>
  <si>
    <t>AP2-like ethylene-responsive transcription factor AIL1</t>
  </si>
  <si>
    <t>CUUC92730</t>
  </si>
  <si>
    <t>CUUC92910</t>
  </si>
  <si>
    <t>AGL29</t>
  </si>
  <si>
    <t>CUUC93792</t>
  </si>
  <si>
    <t>WRKY40-like</t>
  </si>
  <si>
    <t>CUUC93794</t>
  </si>
  <si>
    <t>CUUC94079</t>
  </si>
  <si>
    <t>Ethylene-responsive transcription factor ABR1-like</t>
  </si>
  <si>
    <t>CUUC94080</t>
  </si>
  <si>
    <t>CUUC95995</t>
  </si>
  <si>
    <t>CUUC96113</t>
  </si>
  <si>
    <t>HAT5-like</t>
  </si>
  <si>
    <t>CUUC96114</t>
  </si>
  <si>
    <t>CUUC96187</t>
  </si>
  <si>
    <t>CUUC96968</t>
  </si>
  <si>
    <t>NAC25-like</t>
  </si>
  <si>
    <t>CUUC97243</t>
  </si>
  <si>
    <t>CUUC97976</t>
  </si>
  <si>
    <t>ATHB-12</t>
  </si>
  <si>
    <t>CUUC98393</t>
  </si>
  <si>
    <t>MYB117</t>
  </si>
  <si>
    <t>CUUC102566</t>
  </si>
  <si>
    <t>ERF54-like</t>
  </si>
  <si>
    <t>CUUC105723</t>
  </si>
  <si>
    <t>CUUC109126</t>
  </si>
  <si>
    <t>CUUC123339</t>
  </si>
  <si>
    <t>CUUC79462</t>
  </si>
  <si>
    <t>ERF86-like</t>
  </si>
  <si>
    <t>CUUC83939</t>
  </si>
  <si>
    <t>CUUC89785</t>
  </si>
  <si>
    <t>NAC7-like</t>
  </si>
  <si>
    <t>CUUC100009</t>
  </si>
  <si>
    <t>CUUC107255</t>
  </si>
  <si>
    <t>MYB56</t>
  </si>
  <si>
    <t>CUUC108674</t>
  </si>
  <si>
    <t>CUUC108675</t>
  </si>
  <si>
    <t>CUUC108961</t>
  </si>
  <si>
    <t>bHLH112-like</t>
  </si>
  <si>
    <t>CUUC117522</t>
  </si>
  <si>
    <t>CUUC61052</t>
  </si>
  <si>
    <t>ERF71</t>
  </si>
  <si>
    <t>CUUC69705</t>
  </si>
  <si>
    <t>CUUC76407</t>
  </si>
  <si>
    <t>MYB108-like</t>
  </si>
  <si>
    <t>CUUC78756</t>
  </si>
  <si>
    <t>CUUC84925</t>
  </si>
  <si>
    <t>GATA4-like</t>
  </si>
  <si>
    <t>CUUC86321</t>
  </si>
  <si>
    <t>CUUC88081</t>
  </si>
  <si>
    <t>MYB104</t>
  </si>
  <si>
    <t>CUUC89960</t>
  </si>
  <si>
    <t>CUUC90543</t>
  </si>
  <si>
    <t>MYB3R1</t>
  </si>
  <si>
    <t>CUUC90956</t>
  </si>
  <si>
    <t>CUUC94716</t>
  </si>
  <si>
    <t xml:space="preserve">MADS-box JOINTLESS-like </t>
  </si>
  <si>
    <t>CUUC97398</t>
  </si>
  <si>
    <t>CUUC100926</t>
  </si>
  <si>
    <t>CUUC101243</t>
  </si>
  <si>
    <t>HAT22-like</t>
  </si>
  <si>
    <t>CUUC103870</t>
  </si>
  <si>
    <t>CUUC104650</t>
  </si>
  <si>
    <t>CUUC110195</t>
  </si>
  <si>
    <t>WRKY69-like</t>
  </si>
  <si>
    <t>CUUC112068</t>
  </si>
  <si>
    <t>WRKY50-like</t>
  </si>
  <si>
    <t>CUUC115855</t>
  </si>
  <si>
    <t>CUUC118617</t>
  </si>
  <si>
    <t>CUUC123859</t>
  </si>
  <si>
    <t>MYB36-like</t>
  </si>
  <si>
    <t>CUUC64159</t>
  </si>
  <si>
    <t>CUUC66897</t>
  </si>
  <si>
    <t>CUUC67642</t>
  </si>
  <si>
    <t xml:space="preserve">MADS-box transcription factor 27 </t>
  </si>
  <si>
    <t>CUUC75387</t>
  </si>
  <si>
    <t>ERF115</t>
  </si>
  <si>
    <t>CUUC80146</t>
  </si>
  <si>
    <t>GATA19</t>
  </si>
  <si>
    <t>CUUC83134</t>
  </si>
  <si>
    <t>CUUC87622</t>
  </si>
  <si>
    <t>MYB59-like</t>
  </si>
  <si>
    <t>CUUC90624</t>
  </si>
  <si>
    <t>ERF113</t>
  </si>
  <si>
    <t>CUUC92731</t>
  </si>
  <si>
    <t>ERF47</t>
  </si>
  <si>
    <t>CUUC99104</t>
  </si>
  <si>
    <t>CUUC111782</t>
  </si>
  <si>
    <t>CUUC121149</t>
  </si>
  <si>
    <t>NAC29-like</t>
  </si>
  <si>
    <t>CUUC63743</t>
  </si>
  <si>
    <t>bHLH086</t>
  </si>
  <si>
    <t>CUUC83645</t>
  </si>
  <si>
    <t>CUUC84924</t>
  </si>
  <si>
    <t>CUUC88161</t>
  </si>
  <si>
    <t>MYB46-like</t>
  </si>
  <si>
    <t>CUUC88304</t>
  </si>
  <si>
    <t>CUUC102568</t>
  </si>
  <si>
    <t>ERF054-like</t>
  </si>
  <si>
    <t>CUUC111298</t>
  </si>
  <si>
    <t>Ethylene-responsive transcription factor RAP2-13-like</t>
  </si>
  <si>
    <t>CUUC80042</t>
  </si>
  <si>
    <t>Ethylene-responsive transcription factor RAP2-3</t>
  </si>
  <si>
    <t>CUUC84919</t>
  </si>
  <si>
    <t>CUUC90097</t>
  </si>
  <si>
    <t>CUUC92965</t>
  </si>
  <si>
    <t>CUUC93476</t>
  </si>
  <si>
    <t>ERFF4-like</t>
  </si>
  <si>
    <t>CUUC93617</t>
  </si>
  <si>
    <t>CUUC112292</t>
  </si>
  <si>
    <t>CUUC60504</t>
  </si>
  <si>
    <t>CUUC89466</t>
  </si>
  <si>
    <t>Ethylene-responsive transcription factor TINY-like</t>
  </si>
  <si>
    <t>CUUC89538</t>
  </si>
  <si>
    <t>CUUC107391</t>
  </si>
  <si>
    <t>Ethylene-responsive transcription factor WIN1-like</t>
  </si>
  <si>
    <t>ERF086-like</t>
  </si>
  <si>
    <t>CUUC87819</t>
  </si>
  <si>
    <t>Log₂ fold change</t>
  </si>
  <si>
    <t xml:space="preserve">PLATZ transcription factor </t>
  </si>
  <si>
    <t xml:space="preserve">DOF transcription factor </t>
  </si>
  <si>
    <t xml:space="preserve">MYB transcription factor </t>
  </si>
  <si>
    <t>bHLH  protein</t>
  </si>
  <si>
    <t xml:space="preserve">bZIP transcription factor </t>
  </si>
  <si>
    <t>MYB  protein</t>
  </si>
  <si>
    <t xml:space="preserve">Ethylene-responsive transcription factor </t>
  </si>
  <si>
    <t xml:space="preserve">bHLH transcription factor </t>
  </si>
  <si>
    <t>MYB  transcription factor</t>
  </si>
  <si>
    <t xml:space="preserve">Homeobox-leucine zipper transcription factor </t>
  </si>
  <si>
    <t xml:space="preserve">MADS-box transcription factor </t>
  </si>
  <si>
    <t>PLATZ transcription factor  protein</t>
  </si>
  <si>
    <t xml:space="preserve">MYB   </t>
  </si>
  <si>
    <t>NAC  protein</t>
  </si>
  <si>
    <t xml:space="preserve">PLATZ transcription factor  protein </t>
  </si>
  <si>
    <t>GATA  protein</t>
  </si>
  <si>
    <t xml:space="preserve">ERF transcription factor </t>
  </si>
  <si>
    <t xml:space="preserve">GATA transcription factor </t>
  </si>
  <si>
    <t xml:space="preserve">DOF </t>
  </si>
  <si>
    <t xml:space="preserve">WRKY </t>
  </si>
</sst>
</file>

<file path=xl/styles.xml><?xml version="1.0" encoding="utf-8"?>
<styleSheet xmlns="http://schemas.openxmlformats.org/spreadsheetml/2006/main">
  <fonts count="6">
    <font>
      <sz val="11"/>
      <color theme="1"/>
      <name val="Verdana"/>
      <family val="2"/>
      <scheme val="minor"/>
    </font>
    <font>
      <sz val="11"/>
      <color indexed="8"/>
      <name val="Verdana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3">
    <xf numFmtId="0" fontId="0" fillId="0" borderId="0" xfId="0"/>
    <xf numFmtId="2" fontId="2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0" xfId="0" applyFont="1" applyBorder="1"/>
    <xf numFmtId="0" fontId="5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/>
    </xf>
    <xf numFmtId="2" fontId="2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/>
    </xf>
    <xf numFmtId="0" fontId="4" fillId="0" borderId="0" xfId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2" fontId="4" fillId="0" borderId="0" xfId="1" applyNumberFormat="1" applyFont="1" applyBorder="1" applyAlignment="1">
      <alignment horizontal="center"/>
    </xf>
    <xf numFmtId="0" fontId="4" fillId="0" borderId="0" xfId="1" applyFont="1" applyFill="1" applyBorder="1" applyAlignment="1"/>
    <xf numFmtId="2" fontId="4" fillId="0" borderId="0" xfId="1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6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tx>
        <c:rich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r>
              <a:rPr lang="es-ES" sz="1100">
                <a:latin typeface="Arial" pitchFamily="34" charset="0"/>
                <a:cs typeface="Arial" pitchFamily="34" charset="0"/>
              </a:rPr>
              <a:t>PF WHT</a:t>
            </a:r>
            <a:r>
              <a:rPr lang="es-ES" sz="1100" baseline="0">
                <a:latin typeface="Arial" pitchFamily="34" charset="0"/>
                <a:cs typeface="Arial" pitchFamily="34" charset="0"/>
              </a:rPr>
              <a:t> vs UF WHT</a:t>
            </a:r>
            <a:endParaRPr lang="es-ES" sz="1100">
              <a:latin typeface="Arial" pitchFamily="34" charset="0"/>
              <a:cs typeface="Arial" pitchFamily="34" charset="0"/>
            </a:endParaRPr>
          </a:p>
        </c:rich>
      </c:tx>
      <c:layout/>
    </c:title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endParaRPr lang="es-ES"/>
              </a:p>
            </c:txPr>
            <c:showCatName val="1"/>
            <c:showLeaderLines val="1"/>
          </c:dLbls>
          <c:cat>
            <c:multiLvlStrRef>
              <c:f>'PF WHT vs UF WHT'!#REF!</c:f>
            </c:multiLvlStrRef>
          </c:cat>
          <c:val>
            <c:numRef>
              <c:f>'PF WHT vs UF WHT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CatName val="1"/>
        </c:dLbls>
        <c:firstSliceAng val="0"/>
      </c:pieChart>
    </c:plotArea>
    <c:plotVisOnly val="1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title>
      <c:tx>
        <c:rich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r>
              <a:rPr lang="es-ES" sz="1100">
                <a:latin typeface="Arial" pitchFamily="34" charset="0"/>
                <a:cs typeface="Arial" pitchFamily="34" charset="0"/>
              </a:rPr>
              <a:t>AF WHT</a:t>
            </a:r>
            <a:r>
              <a:rPr lang="es-ES" sz="1100" baseline="0">
                <a:latin typeface="Arial" pitchFamily="34" charset="0"/>
                <a:cs typeface="Arial" pitchFamily="34" charset="0"/>
              </a:rPr>
              <a:t> vs UF WHT</a:t>
            </a:r>
            <a:endParaRPr lang="es-ES" sz="1100">
              <a:latin typeface="Arial" pitchFamily="34" charset="0"/>
              <a:cs typeface="Arial" pitchFamily="34" charset="0"/>
            </a:endParaRPr>
          </a:p>
        </c:rich>
      </c:tx>
      <c:layout/>
    </c:title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endParaRPr lang="es-ES"/>
              </a:p>
            </c:txPr>
            <c:showCatName val="1"/>
            <c:showLeaderLines val="1"/>
          </c:dLbls>
          <c:cat>
            <c:multiLvlStrRef>
              <c:f>'AF WHT vs UF WHT'!#REF!</c:f>
            </c:multiLvlStrRef>
          </c:cat>
          <c:val>
            <c:numRef>
              <c:f>'AF WHT vs UF WHT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CatName val="1"/>
        </c:dLbls>
        <c:firstSliceAng val="0"/>
      </c:pieChart>
    </c:plotArea>
    <c:plotVisOnly val="1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3838575</xdr:colOff>
      <xdr:row>20</xdr:row>
      <xdr:rowOff>142875</xdr:rowOff>
    </xdr:from>
    <xdr:ext cx="184731" cy="263790"/>
    <xdr:sp macro="" textlink="">
      <xdr:nvSpPr>
        <xdr:cNvPr id="3" name="2 CuadroTexto"/>
        <xdr:cNvSpPr txBox="1"/>
      </xdr:nvSpPr>
      <xdr:spPr>
        <a:xfrm>
          <a:off x="4905375" y="18792825"/>
          <a:ext cx="184731" cy="26379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es-E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6</xdr:row>
      <xdr:rowOff>0</xdr:rowOff>
    </xdr:from>
    <xdr:to>
      <xdr:col>5</xdr:col>
      <xdr:colOff>57150</xdr:colOff>
      <xdr:row>32</xdr:row>
      <xdr:rowOff>152400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7</xdr:row>
      <xdr:rowOff>0</xdr:rowOff>
    </xdr:from>
    <xdr:to>
      <xdr:col>5</xdr:col>
      <xdr:colOff>57150</xdr:colOff>
      <xdr:row>33</xdr:row>
      <xdr:rowOff>152400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theme/theme1.xml><?xml version="1.0" encoding="utf-8"?>
<a:theme xmlns:a="http://schemas.openxmlformats.org/drawingml/2006/main" name="Aspecto">
  <a:themeElements>
    <a:clrScheme name="Módulo">
      <a:dk1>
        <a:sysClr val="windowText" lastClr="000000"/>
      </a:dk1>
      <a:lt1>
        <a:sysClr val="window" lastClr="FFFFFF"/>
      </a:lt1>
      <a:dk2>
        <a:srgbClr val="5A6378"/>
      </a:dk2>
      <a:lt2>
        <a:srgbClr val="D4D4D6"/>
      </a:lt2>
      <a:accent1>
        <a:srgbClr val="F0AD00"/>
      </a:accent1>
      <a:accent2>
        <a:srgbClr val="60B5CC"/>
      </a:accent2>
      <a:accent3>
        <a:srgbClr val="E66C7D"/>
      </a:accent3>
      <a:accent4>
        <a:srgbClr val="6BB76D"/>
      </a:accent4>
      <a:accent5>
        <a:srgbClr val="E88651"/>
      </a:accent5>
      <a:accent6>
        <a:srgbClr val="C64847"/>
      </a:accent6>
      <a:hlink>
        <a:srgbClr val="168BBA"/>
      </a:hlink>
      <a:folHlink>
        <a:srgbClr val="680000"/>
      </a:folHlink>
    </a:clrScheme>
    <a:fontScheme name="Aspecto">
      <a:majorFont>
        <a:latin typeface="Verdana"/>
        <a:ea typeface=""/>
        <a:cs typeface=""/>
        <a:font script="Jpan" typeface="ＭＳ ゴシック"/>
        <a:font script="Hang" typeface="굴림"/>
        <a:font script="Hans" typeface="微软雅黑"/>
        <a:font script="Hant" typeface="微軟正黑體"/>
        <a:font script="Arab" typeface="Tahoma"/>
        <a:font script="Hebr" typeface="Tahoma"/>
        <a:font script="Thai" typeface="FreesiaUPC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Verdana"/>
        <a:font script="Uigh" typeface="Microsoft Uighur"/>
      </a:majorFont>
      <a:minorFont>
        <a:latin typeface="Verdana"/>
        <a:ea typeface=""/>
        <a:cs typeface=""/>
        <a:font script="Jpan" typeface="ＭＳ ゴシック"/>
        <a:font script="Hang" typeface="굴림"/>
        <a:font script="Hans" typeface="微软雅黑"/>
        <a:font script="Hant" typeface="微軟正黑體"/>
        <a:font script="Arab" typeface="Tahoma"/>
        <a:font script="Hebr" typeface="Tahoma"/>
        <a:font script="Thai" typeface="FreesiaUPC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Verdana"/>
        <a:font script="Uigh" typeface="Microsoft Uighur"/>
      </a:minorFont>
    </a:fontScheme>
    <a:fmtScheme name="Aspecto">
      <a:fillStyleLst>
        <a:solidFill>
          <a:schemeClr val="phClr"/>
        </a:solidFill>
        <a:gradFill rotWithShape="1">
          <a:gsLst>
            <a:gs pos="0">
              <a:schemeClr val="phClr">
                <a:tint val="65000"/>
                <a:satMod val="270000"/>
              </a:schemeClr>
            </a:gs>
            <a:gs pos="25000">
              <a:schemeClr val="phClr">
                <a:tint val="60000"/>
                <a:satMod val="300000"/>
              </a:schemeClr>
            </a:gs>
            <a:gs pos="100000">
              <a:schemeClr val="phClr">
                <a:tint val="29000"/>
                <a:satMod val="40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45000"/>
                <a:satMod val="155000"/>
              </a:schemeClr>
            </a:gs>
            <a:gs pos="60000">
              <a:schemeClr val="phClr">
                <a:shade val="95000"/>
                <a:satMod val="150000"/>
              </a:schemeClr>
            </a:gs>
            <a:gs pos="100000">
              <a:schemeClr val="phClr">
                <a:tint val="87000"/>
                <a:satMod val="2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atMod val="150000"/>
            </a:schemeClr>
          </a:solidFill>
          <a:prstDash val="solid"/>
        </a:ln>
        <a:ln w="425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65500" dist="38100" dir="5400000" rotWithShape="0">
              <a:srgbClr val="000000">
                <a:alpha val="40000"/>
              </a:srgbClr>
            </a:outerShdw>
          </a:effectLst>
        </a:effectStyle>
        <a:effectStyle>
          <a:effectLst>
            <a:outerShdw blurRad="65500" dist="38100" dir="5400000" rotWithShape="0">
              <a:srgbClr val="000000">
                <a:alpha val="40000"/>
              </a:srgbClr>
            </a:outerShdw>
          </a:effectLst>
        </a:effectStyle>
        <a:effectStyle>
          <a:effectLst>
            <a:outerShdw blurRad="65500" dist="38100" dir="5400000" rotWithShape="0">
              <a:srgbClr val="000000">
                <a:alpha val="40000"/>
              </a:srgbClr>
            </a:outerShdw>
          </a:effectLst>
          <a:scene3d>
            <a:camera prst="orthographicFront" fov="0">
              <a:rot lat="0" lon="0" rev="0"/>
            </a:camera>
            <a:lightRig rig="contrasting" dir="t">
              <a:rot lat="0" lon="0" rev="12000000"/>
            </a:lightRig>
          </a:scene3d>
          <a:sp3d prstMaterial="powder">
            <a:bevelT h="508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35000"/>
                <a:satMod val="150000"/>
              </a:schemeClr>
            </a:gs>
            <a:gs pos="45000">
              <a:schemeClr val="phClr">
                <a:shade val="68000"/>
                <a:satMod val="155000"/>
              </a:schemeClr>
            </a:gs>
            <a:gs pos="100000">
              <a:schemeClr val="phClr">
                <a:tint val="70000"/>
                <a:satMod val="175000"/>
              </a:schemeClr>
            </a:gs>
          </a:gsLst>
          <a:lin ang="16200000" scaled="0"/>
        </a:gradFill>
        <a:blipFill>
          <a:blip xmlns:r="http://schemas.openxmlformats.org/officeDocument/2006/relationships" r:embed="rId1">
            <a:duotone>
              <a:schemeClr val="phClr">
                <a:shade val="800"/>
                <a:satMod val="150000"/>
              </a:schemeClr>
              <a:schemeClr val="phClr">
                <a:tint val="80000"/>
                <a:satMod val="150000"/>
              </a:schemeClr>
            </a:duotone>
          </a:blip>
          <a:tile tx="0" ty="0" sx="75000" sy="75000" flip="none" algn="tl"/>
        </a:blip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10"/>
  <sheetViews>
    <sheetView workbookViewId="0">
      <selection activeCell="B1" sqref="B1:B1048576"/>
    </sheetView>
  </sheetViews>
  <sheetFormatPr baseColWidth="10" defaultRowHeight="12.75"/>
  <cols>
    <col min="1" max="1" width="11.19921875" style="2"/>
    <col min="2" max="2" width="55.69921875" style="2" customWidth="1"/>
    <col min="3" max="3" width="17.09765625" style="4" customWidth="1"/>
    <col min="4" max="4" width="11.19921875" style="4"/>
    <col min="5" max="16384" width="11.19921875" style="2"/>
  </cols>
  <sheetData>
    <row r="1" spans="1:4">
      <c r="A1" s="14" t="s">
        <v>486</v>
      </c>
      <c r="B1" s="14" t="s">
        <v>244</v>
      </c>
      <c r="C1" s="10" t="s">
        <v>647</v>
      </c>
      <c r="D1" s="15" t="s">
        <v>245</v>
      </c>
    </row>
    <row r="2" spans="1:4">
      <c r="A2" s="11" t="s">
        <v>0</v>
      </c>
      <c r="B2" s="2" t="s">
        <v>1</v>
      </c>
      <c r="C2" s="7">
        <v>1.9838571583960101</v>
      </c>
      <c r="D2" s="7">
        <v>3.9554920118621499</v>
      </c>
    </row>
    <row r="3" spans="1:4">
      <c r="A3" s="11" t="s">
        <v>2</v>
      </c>
      <c r="B3" s="2" t="s">
        <v>3</v>
      </c>
      <c r="C3" s="7">
        <v>-3.0332881080111198</v>
      </c>
      <c r="D3" s="7">
        <v>-8.18673449579852</v>
      </c>
    </row>
    <row r="4" spans="1:4">
      <c r="A4" s="11" t="s">
        <v>4</v>
      </c>
      <c r="B4" s="2" t="s">
        <v>5</v>
      </c>
      <c r="C4" s="7">
        <v>-3.0778108834330302</v>
      </c>
      <c r="D4" s="7">
        <v>-8.4433228703852006</v>
      </c>
    </row>
    <row r="5" spans="1:4">
      <c r="A5" s="11" t="s">
        <v>6</v>
      </c>
      <c r="B5" s="2" t="s">
        <v>7</v>
      </c>
      <c r="C5" s="7">
        <v>-1.9542997126305699</v>
      </c>
      <c r="D5" s="7">
        <v>-3.8752777427262002</v>
      </c>
    </row>
    <row r="6" spans="1:4">
      <c r="A6" s="11" t="s">
        <v>8</v>
      </c>
      <c r="B6" s="2" t="s">
        <v>9</v>
      </c>
      <c r="C6" s="7">
        <v>-1.12762179196081</v>
      </c>
      <c r="D6" s="7">
        <v>-2.18498260154362</v>
      </c>
    </row>
    <row r="7" spans="1:4">
      <c r="A7" s="11" t="s">
        <v>493</v>
      </c>
      <c r="B7" s="3" t="s">
        <v>494</v>
      </c>
      <c r="C7" s="7">
        <v>-1.09196664839874</v>
      </c>
      <c r="D7" s="7">
        <v>-2.1316441931358798</v>
      </c>
    </row>
    <row r="8" spans="1:4">
      <c r="A8" s="11" t="s">
        <v>10</v>
      </c>
      <c r="B8" s="2" t="s">
        <v>246</v>
      </c>
      <c r="C8" s="7">
        <v>-1.4078405406914101</v>
      </c>
      <c r="D8" s="7">
        <v>-2.6533969882800998</v>
      </c>
    </row>
    <row r="9" spans="1:4">
      <c r="A9" s="11" t="s">
        <v>11</v>
      </c>
      <c r="B9" s="2" t="s">
        <v>241</v>
      </c>
      <c r="C9" s="7">
        <v>-2.2059988191146198</v>
      </c>
      <c r="D9" s="7">
        <v>-4.6139386436034604</v>
      </c>
    </row>
    <row r="10" spans="1:4">
      <c r="A10" s="11" t="s">
        <v>12</v>
      </c>
      <c r="B10" s="2" t="s">
        <v>247</v>
      </c>
      <c r="C10" s="7">
        <v>-1.3239449534690899</v>
      </c>
      <c r="D10" s="7">
        <v>-2.5034973936721099</v>
      </c>
    </row>
    <row r="11" spans="1:4">
      <c r="A11" s="11" t="s">
        <v>13</v>
      </c>
      <c r="B11" s="2" t="s">
        <v>14</v>
      </c>
      <c r="C11" s="7">
        <v>-1.1676940579138699</v>
      </c>
      <c r="D11" s="7">
        <v>-2.24652335130164</v>
      </c>
    </row>
    <row r="12" spans="1:4">
      <c r="A12" s="11" t="s">
        <v>15</v>
      </c>
      <c r="B12" s="2" t="s">
        <v>3</v>
      </c>
      <c r="C12" s="7">
        <v>-1.63200712547516</v>
      </c>
      <c r="D12" s="7">
        <v>-3.0994390319376102</v>
      </c>
    </row>
    <row r="13" spans="1:4">
      <c r="A13" s="11" t="s">
        <v>16</v>
      </c>
      <c r="B13" s="2" t="s">
        <v>17</v>
      </c>
      <c r="C13" s="7">
        <v>-1.4360592141556601</v>
      </c>
      <c r="D13" s="7">
        <v>-2.7058075173235299</v>
      </c>
    </row>
    <row r="14" spans="1:4">
      <c r="A14" s="11" t="s">
        <v>626</v>
      </c>
      <c r="B14" s="3" t="s">
        <v>627</v>
      </c>
      <c r="C14" s="12">
        <v>-1.1177490678364901</v>
      </c>
      <c r="D14" s="12">
        <v>-2.1700812623621699</v>
      </c>
    </row>
    <row r="15" spans="1:4">
      <c r="A15" s="11" t="s">
        <v>18</v>
      </c>
      <c r="B15" s="2" t="s">
        <v>19</v>
      </c>
      <c r="C15" s="7">
        <v>-5.1158644346894597</v>
      </c>
      <c r="D15" s="7">
        <v>-34.675972398799303</v>
      </c>
    </row>
    <row r="16" spans="1:4">
      <c r="A16" s="11" t="s">
        <v>491</v>
      </c>
      <c r="B16" s="3" t="s">
        <v>492</v>
      </c>
      <c r="C16" s="7">
        <v>-1.03177859177134</v>
      </c>
      <c r="D16" s="7">
        <v>-2.0445432641751098</v>
      </c>
    </row>
    <row r="17" spans="1:4">
      <c r="A17" s="11" t="s">
        <v>20</v>
      </c>
      <c r="B17" s="2" t="s">
        <v>73</v>
      </c>
      <c r="C17" s="7">
        <v>-6.5571526923925401</v>
      </c>
      <c r="D17" s="7">
        <v>-94.1671977036182</v>
      </c>
    </row>
    <row r="18" spans="1:4">
      <c r="A18" s="11" t="s">
        <v>21</v>
      </c>
      <c r="B18" s="2" t="s">
        <v>22</v>
      </c>
      <c r="C18" s="7">
        <v>-1.17885018430483</v>
      </c>
      <c r="D18" s="7">
        <v>-2.26396269233256</v>
      </c>
    </row>
    <row r="19" spans="1:4">
      <c r="A19" s="11" t="s">
        <v>23</v>
      </c>
      <c r="B19" s="2" t="s">
        <v>24</v>
      </c>
      <c r="C19" s="7">
        <v>1.2903957965483399</v>
      </c>
      <c r="D19" s="7">
        <v>2.44595149854851</v>
      </c>
    </row>
    <row r="20" spans="1:4">
      <c r="A20" s="11" t="s">
        <v>25</v>
      </c>
      <c r="B20" s="2" t="s">
        <v>24</v>
      </c>
      <c r="C20" s="7">
        <v>1.2064665598758699</v>
      </c>
      <c r="D20" s="7">
        <v>2.3077173929452499</v>
      </c>
    </row>
    <row r="21" spans="1:4">
      <c r="A21" s="11" t="s">
        <v>26</v>
      </c>
      <c r="B21" s="2" t="s">
        <v>27</v>
      </c>
      <c r="C21" s="7">
        <v>-1.7943516887879201</v>
      </c>
      <c r="D21" s="7">
        <v>-3.4685956978355699</v>
      </c>
    </row>
    <row r="22" spans="1:4">
      <c r="A22" s="11" t="s">
        <v>495</v>
      </c>
      <c r="B22" s="3" t="s">
        <v>27</v>
      </c>
      <c r="C22" s="7">
        <v>-1.8950607387879499</v>
      </c>
      <c r="D22" s="7">
        <v>-3.7193763563214302</v>
      </c>
    </row>
    <row r="23" spans="1:4">
      <c r="A23" s="11" t="s">
        <v>28</v>
      </c>
      <c r="B23" s="2" t="s">
        <v>29</v>
      </c>
      <c r="C23" s="7">
        <v>-2.2751961916486998</v>
      </c>
      <c r="D23" s="7">
        <v>-4.8406345885079203</v>
      </c>
    </row>
    <row r="24" spans="1:4">
      <c r="A24" s="11" t="s">
        <v>30</v>
      </c>
      <c r="B24" s="2" t="s">
        <v>31</v>
      </c>
      <c r="C24" s="7">
        <v>-5.4459523706337496</v>
      </c>
      <c r="D24" s="7">
        <v>-43.5908179704604</v>
      </c>
    </row>
    <row r="25" spans="1:4">
      <c r="A25" s="11" t="s">
        <v>32</v>
      </c>
      <c r="B25" s="2" t="s">
        <v>33</v>
      </c>
      <c r="C25" s="7">
        <v>-4.7098584753289803</v>
      </c>
      <c r="D25" s="7">
        <v>-26.1702985089855</v>
      </c>
    </row>
    <row r="26" spans="1:4">
      <c r="A26" s="11" t="s">
        <v>496</v>
      </c>
      <c r="B26" s="3" t="s">
        <v>33</v>
      </c>
      <c r="C26" s="7">
        <v>-3.6391384226859902</v>
      </c>
      <c r="D26" s="7">
        <v>-12.4591904252527</v>
      </c>
    </row>
    <row r="27" spans="1:4">
      <c r="A27" s="11" t="s">
        <v>34</v>
      </c>
      <c r="B27" s="2" t="s">
        <v>648</v>
      </c>
      <c r="C27" s="7">
        <v>-1.0844981010238599</v>
      </c>
      <c r="D27" s="7">
        <v>-2.1206376060735801</v>
      </c>
    </row>
    <row r="28" spans="1:4">
      <c r="A28" s="11" t="s">
        <v>497</v>
      </c>
      <c r="B28" s="3" t="s">
        <v>649</v>
      </c>
      <c r="C28" s="7">
        <v>-1.5528700464092899</v>
      </c>
      <c r="D28" s="7">
        <v>-2.9340023904006101</v>
      </c>
    </row>
    <row r="29" spans="1:4">
      <c r="A29" s="11" t="s">
        <v>498</v>
      </c>
      <c r="B29" s="3" t="s">
        <v>499</v>
      </c>
      <c r="C29" s="7">
        <v>-1.40103755405546</v>
      </c>
      <c r="D29" s="7">
        <v>-2.64091442542564</v>
      </c>
    </row>
    <row r="30" spans="1:4">
      <c r="A30" s="11" t="s">
        <v>500</v>
      </c>
      <c r="B30" s="3" t="s">
        <v>650</v>
      </c>
      <c r="C30" s="7">
        <v>-1.26934281193312</v>
      </c>
      <c r="D30" s="7">
        <v>-2.4105173469651802</v>
      </c>
    </row>
    <row r="31" spans="1:4">
      <c r="A31" s="11" t="s">
        <v>501</v>
      </c>
      <c r="B31" s="3" t="s">
        <v>650</v>
      </c>
      <c r="C31" s="7">
        <v>-1.1028907477102501</v>
      </c>
      <c r="D31" s="7">
        <v>-2.1478462851570699</v>
      </c>
    </row>
    <row r="32" spans="1:4">
      <c r="A32" s="11" t="s">
        <v>35</v>
      </c>
      <c r="B32" s="3" t="s">
        <v>650</v>
      </c>
      <c r="C32" s="7">
        <v>-1.7957379391791299</v>
      </c>
      <c r="D32" s="7">
        <v>-3.47193018839388</v>
      </c>
    </row>
    <row r="33" spans="1:4">
      <c r="A33" s="11" t="s">
        <v>36</v>
      </c>
      <c r="B33" s="3" t="s">
        <v>650</v>
      </c>
      <c r="C33" s="7">
        <v>-1.2675573650804699</v>
      </c>
      <c r="D33" s="7">
        <v>-2.40753599025946</v>
      </c>
    </row>
    <row r="34" spans="1:4">
      <c r="A34" s="11" t="s">
        <v>502</v>
      </c>
      <c r="B34" s="3" t="s">
        <v>650</v>
      </c>
      <c r="C34" s="7">
        <v>-1.5166065267682001</v>
      </c>
      <c r="D34" s="7">
        <v>-2.86117259211307</v>
      </c>
    </row>
    <row r="35" spans="1:4">
      <c r="A35" s="11" t="s">
        <v>37</v>
      </c>
      <c r="B35" s="2" t="s">
        <v>248</v>
      </c>
      <c r="C35" s="7">
        <v>2.2516246502797399</v>
      </c>
      <c r="D35" s="7">
        <v>4.7621882453711297</v>
      </c>
    </row>
    <row r="36" spans="1:4">
      <c r="A36" s="11" t="s">
        <v>38</v>
      </c>
      <c r="B36" s="2" t="s">
        <v>39</v>
      </c>
      <c r="C36" s="7">
        <v>1.32167327896616</v>
      </c>
      <c r="D36" s="7">
        <v>2.4995584766498098</v>
      </c>
    </row>
    <row r="37" spans="1:4">
      <c r="A37" s="11" t="s">
        <v>40</v>
      </c>
      <c r="B37" s="2" t="s">
        <v>41</v>
      </c>
      <c r="C37" s="7">
        <v>-3.7514491586152299</v>
      </c>
      <c r="D37" s="7">
        <v>-13.4678640548193</v>
      </c>
    </row>
    <row r="38" spans="1:4">
      <c r="A38" s="11" t="s">
        <v>42</v>
      </c>
      <c r="B38" s="2" t="s">
        <v>43</v>
      </c>
      <c r="C38" s="7">
        <v>-1.37603119075197</v>
      </c>
      <c r="D38" s="7">
        <v>-2.5955336481428599</v>
      </c>
    </row>
    <row r="39" spans="1:4">
      <c r="A39" s="11" t="s">
        <v>44</v>
      </c>
      <c r="B39" s="2" t="s">
        <v>45</v>
      </c>
      <c r="C39" s="7">
        <v>-3.3679097467321002</v>
      </c>
      <c r="D39" s="7">
        <v>-10.3238540555098</v>
      </c>
    </row>
    <row r="40" spans="1:4">
      <c r="A40" s="11" t="s">
        <v>46</v>
      </c>
      <c r="B40" s="2" t="s">
        <v>45</v>
      </c>
      <c r="C40" s="7">
        <v>-4.6209235927149601</v>
      </c>
      <c r="D40" s="7">
        <v>-24.605750108523399</v>
      </c>
    </row>
    <row r="41" spans="1:4">
      <c r="A41" s="11" t="s">
        <v>47</v>
      </c>
      <c r="B41" s="2" t="s">
        <v>45</v>
      </c>
      <c r="C41" s="7">
        <v>-3.99860365014582</v>
      </c>
      <c r="D41" s="7">
        <v>-15.984521476421801</v>
      </c>
    </row>
    <row r="42" spans="1:4">
      <c r="A42" s="11" t="s">
        <v>48</v>
      </c>
      <c r="B42" s="2" t="s">
        <v>45</v>
      </c>
      <c r="C42" s="7">
        <v>-4.3356371136118801</v>
      </c>
      <c r="D42" s="7">
        <v>-20.190953170318799</v>
      </c>
    </row>
    <row r="43" spans="1:4">
      <c r="A43" s="11" t="s">
        <v>49</v>
      </c>
      <c r="B43" s="2" t="s">
        <v>242</v>
      </c>
      <c r="C43" s="7">
        <v>1.7451602939539601</v>
      </c>
      <c r="D43" s="7">
        <v>3.3523209853215898</v>
      </c>
    </row>
    <row r="44" spans="1:4">
      <c r="A44" s="11" t="s">
        <v>628</v>
      </c>
      <c r="B44" s="3" t="s">
        <v>629</v>
      </c>
      <c r="C44" s="12">
        <v>-1.11790281637717</v>
      </c>
      <c r="D44" s="12">
        <v>-2.17031254104328</v>
      </c>
    </row>
    <row r="45" spans="1:4">
      <c r="A45" s="11" t="s">
        <v>50</v>
      </c>
      <c r="B45" s="2" t="s">
        <v>51</v>
      </c>
      <c r="C45" s="7">
        <v>-1.2573897326671699</v>
      </c>
      <c r="D45" s="7">
        <v>-2.3906281317937301</v>
      </c>
    </row>
    <row r="46" spans="1:4">
      <c r="A46" s="11" t="s">
        <v>52</v>
      </c>
      <c r="B46" s="2" t="s">
        <v>53</v>
      </c>
      <c r="C46" s="7">
        <v>-2.5278123664880101</v>
      </c>
      <c r="D46" s="7">
        <v>-5.7669653991559899</v>
      </c>
    </row>
    <row r="47" spans="1:4">
      <c r="A47" s="11" t="s">
        <v>54</v>
      </c>
      <c r="B47" s="2" t="s">
        <v>55</v>
      </c>
      <c r="C47" s="7">
        <v>1.3910565618547599</v>
      </c>
      <c r="D47" s="7">
        <v>2.6227068514478402</v>
      </c>
    </row>
    <row r="48" spans="1:4">
      <c r="A48" s="11" t="s">
        <v>56</v>
      </c>
      <c r="B48" s="2" t="s">
        <v>57</v>
      </c>
      <c r="C48" s="7">
        <v>1.04063251336207</v>
      </c>
      <c r="D48" s="7">
        <v>2.0571293522691398</v>
      </c>
    </row>
    <row r="49" spans="1:4">
      <c r="A49" s="11" t="s">
        <v>58</v>
      </c>
      <c r="B49" s="2" t="s">
        <v>283</v>
      </c>
      <c r="C49" s="7">
        <v>1.06101275867138</v>
      </c>
      <c r="D49" s="7">
        <v>2.0863956383039901</v>
      </c>
    </row>
    <row r="50" spans="1:4">
      <c r="A50" s="11" t="s">
        <v>59</v>
      </c>
      <c r="B50" s="2" t="s">
        <v>60</v>
      </c>
      <c r="C50" s="7">
        <v>-2.8183573656068002</v>
      </c>
      <c r="D50" s="7">
        <v>-7.05358826980261</v>
      </c>
    </row>
    <row r="51" spans="1:4">
      <c r="A51" s="11" t="s">
        <v>61</v>
      </c>
      <c r="B51" s="2" t="s">
        <v>249</v>
      </c>
      <c r="C51" s="7">
        <v>-1.0222444139657501</v>
      </c>
      <c r="D51" s="7">
        <v>-2.0310762670768101</v>
      </c>
    </row>
    <row r="52" spans="1:4">
      <c r="A52" s="11" t="s">
        <v>62</v>
      </c>
      <c r="B52" s="2" t="s">
        <v>63</v>
      </c>
      <c r="C52" s="7">
        <v>1.43035487508413</v>
      </c>
      <c r="D52" s="7">
        <v>2.6951300220740801</v>
      </c>
    </row>
    <row r="53" spans="1:4">
      <c r="A53" s="11" t="s">
        <v>64</v>
      </c>
      <c r="B53" s="2" t="s">
        <v>65</v>
      </c>
      <c r="C53" s="7">
        <v>-2.0427897368769101</v>
      </c>
      <c r="D53" s="7">
        <v>-4.1204152478387899</v>
      </c>
    </row>
    <row r="54" spans="1:4">
      <c r="A54" s="11" t="s">
        <v>66</v>
      </c>
      <c r="B54" s="2" t="s">
        <v>67</v>
      </c>
      <c r="C54" s="7">
        <v>-3.84026814519058</v>
      </c>
      <c r="D54" s="7">
        <v>-14.323063030438</v>
      </c>
    </row>
    <row r="55" spans="1:4">
      <c r="A55" s="11" t="s">
        <v>503</v>
      </c>
      <c r="B55" s="3" t="s">
        <v>111</v>
      </c>
      <c r="C55" s="7">
        <v>1.13247922975487</v>
      </c>
      <c r="D55" s="7">
        <v>2.1923516602120698</v>
      </c>
    </row>
    <row r="56" spans="1:4">
      <c r="A56" s="11" t="s">
        <v>68</v>
      </c>
      <c r="B56" s="2" t="s">
        <v>69</v>
      </c>
      <c r="C56" s="7">
        <v>-2.3919441316804502</v>
      </c>
      <c r="D56" s="7">
        <v>-5.2486417609471196</v>
      </c>
    </row>
    <row r="57" spans="1:4">
      <c r="A57" s="11" t="s">
        <v>70</v>
      </c>
      <c r="B57" s="2" t="s">
        <v>71</v>
      </c>
      <c r="C57" s="7">
        <v>-1.03946570872877</v>
      </c>
      <c r="D57" s="7">
        <v>-2.0554662858386501</v>
      </c>
    </row>
    <row r="58" spans="1:4">
      <c r="A58" s="2" t="s">
        <v>504</v>
      </c>
      <c r="B58" s="2" t="s">
        <v>73</v>
      </c>
      <c r="C58" s="7">
        <v>-5.4698751336556199</v>
      </c>
      <c r="D58" s="7">
        <v>-44.319666912931901</v>
      </c>
    </row>
    <row r="59" spans="1:4">
      <c r="A59" s="11" t="s">
        <v>72</v>
      </c>
      <c r="B59" s="2" t="s">
        <v>73</v>
      </c>
      <c r="C59" s="7">
        <v>-5.5483770147109901</v>
      </c>
      <c r="D59" s="7">
        <v>-46.798066334472701</v>
      </c>
    </row>
    <row r="60" spans="1:4">
      <c r="A60" s="11" t="s">
        <v>74</v>
      </c>
      <c r="B60" s="2" t="s">
        <v>651</v>
      </c>
      <c r="C60" s="7">
        <v>2.35032030660481</v>
      </c>
      <c r="D60" s="7">
        <v>5.0993745448042302</v>
      </c>
    </row>
    <row r="61" spans="1:4">
      <c r="A61" s="11" t="s">
        <v>75</v>
      </c>
      <c r="B61" s="2" t="s">
        <v>76</v>
      </c>
      <c r="C61" s="7">
        <v>-1.6080338753102801</v>
      </c>
      <c r="D61" s="7">
        <v>-3.04836123711633</v>
      </c>
    </row>
    <row r="62" spans="1:4">
      <c r="A62" s="11" t="s">
        <v>77</v>
      </c>
      <c r="B62" s="2" t="s">
        <v>78</v>
      </c>
      <c r="C62" s="7">
        <v>-1.5684942095414101</v>
      </c>
      <c r="D62" s="7">
        <v>-2.9659498612392801</v>
      </c>
    </row>
    <row r="63" spans="1:4">
      <c r="A63" s="2" t="s">
        <v>484</v>
      </c>
      <c r="B63" s="2" t="s">
        <v>485</v>
      </c>
      <c r="C63" s="4">
        <v>-2.5099999999999998</v>
      </c>
      <c r="D63" s="4">
        <v>-5.6962007799999999</v>
      </c>
    </row>
    <row r="64" spans="1:4">
      <c r="A64" s="11" t="s">
        <v>79</v>
      </c>
      <c r="B64" s="2" t="s">
        <v>80</v>
      </c>
      <c r="C64" s="7">
        <v>-7.1116134983688104</v>
      </c>
      <c r="D64" s="7">
        <v>-138.29579670584599</v>
      </c>
    </row>
    <row r="65" spans="1:4">
      <c r="A65" s="11" t="s">
        <v>81</v>
      </c>
      <c r="B65" s="2" t="s">
        <v>481</v>
      </c>
      <c r="C65" s="7">
        <v>-3.18616642648808</v>
      </c>
      <c r="D65" s="7">
        <v>-9.1018917389120304</v>
      </c>
    </row>
    <row r="66" spans="1:4">
      <c r="A66" s="11" t="s">
        <v>82</v>
      </c>
      <c r="B66" s="2" t="s">
        <v>83</v>
      </c>
      <c r="C66" s="7">
        <v>-2.38361888021202</v>
      </c>
      <c r="D66" s="7">
        <v>-5.2184410420876697</v>
      </c>
    </row>
    <row r="67" spans="1:4">
      <c r="A67" s="11" t="s">
        <v>84</v>
      </c>
      <c r="B67" s="2" t="s">
        <v>85</v>
      </c>
      <c r="C67" s="7">
        <v>-3.8159941651852902</v>
      </c>
      <c r="D67" s="7">
        <v>-14.0840872554189</v>
      </c>
    </row>
    <row r="68" spans="1:4">
      <c r="A68" s="11" t="s">
        <v>86</v>
      </c>
      <c r="B68" s="2" t="s">
        <v>87</v>
      </c>
      <c r="C68" s="7">
        <v>-1.88566874038486</v>
      </c>
      <c r="D68" s="7">
        <v>-3.6952417217540701</v>
      </c>
    </row>
    <row r="69" spans="1:4">
      <c r="A69" s="11" t="s">
        <v>88</v>
      </c>
      <c r="B69" s="2" t="s">
        <v>87</v>
      </c>
      <c r="C69" s="7">
        <v>-1.6582007891056001</v>
      </c>
      <c r="D69" s="7">
        <v>-3.1562266051072898</v>
      </c>
    </row>
    <row r="70" spans="1:4">
      <c r="A70" s="11" t="s">
        <v>89</v>
      </c>
      <c r="B70" s="2" t="s">
        <v>90</v>
      </c>
      <c r="C70" s="7">
        <v>-5.37454794374539</v>
      </c>
      <c r="D70" s="7">
        <v>-41.485864468256104</v>
      </c>
    </row>
    <row r="71" spans="1:4">
      <c r="A71" s="11" t="s">
        <v>91</v>
      </c>
      <c r="B71" s="2" t="s">
        <v>92</v>
      </c>
      <c r="C71" s="7">
        <v>-3.0954091275308802</v>
      </c>
      <c r="D71" s="7">
        <v>-8.5469467117037503</v>
      </c>
    </row>
    <row r="72" spans="1:4">
      <c r="A72" s="11" t="s">
        <v>93</v>
      </c>
      <c r="B72" s="2" t="s">
        <v>94</v>
      </c>
      <c r="C72" s="7">
        <v>-1.0928226942839201</v>
      </c>
      <c r="D72" s="7">
        <v>-2.1329094132122899</v>
      </c>
    </row>
    <row r="73" spans="1:4">
      <c r="A73" s="11" t="s">
        <v>95</v>
      </c>
      <c r="B73" s="2" t="s">
        <v>96</v>
      </c>
      <c r="C73" s="7">
        <v>-1.44359019875685</v>
      </c>
      <c r="D73" s="7">
        <v>-2.7199689808735701</v>
      </c>
    </row>
    <row r="74" spans="1:4">
      <c r="A74" s="11" t="s">
        <v>97</v>
      </c>
      <c r="B74" s="2" t="s">
        <v>98</v>
      </c>
      <c r="C74" s="7">
        <v>-1.68003108999526</v>
      </c>
      <c r="D74" s="7">
        <v>-3.2043485631419202</v>
      </c>
    </row>
    <row r="75" spans="1:4">
      <c r="A75" s="11" t="s">
        <v>99</v>
      </c>
      <c r="B75" s="2" t="s">
        <v>100</v>
      </c>
      <c r="C75" s="7">
        <v>-1.0459364805673801</v>
      </c>
      <c r="D75" s="7">
        <v>-2.0647061634305999</v>
      </c>
    </row>
    <row r="76" spans="1:4">
      <c r="A76" s="11" t="s">
        <v>101</v>
      </c>
      <c r="B76" s="2" t="s">
        <v>488</v>
      </c>
      <c r="C76" s="7">
        <v>-1.1469284312363299</v>
      </c>
      <c r="D76" s="7">
        <v>-2.2144193140240902</v>
      </c>
    </row>
    <row r="77" spans="1:4">
      <c r="A77" s="11" t="s">
        <v>102</v>
      </c>
      <c r="B77" s="2" t="s">
        <v>71</v>
      </c>
      <c r="C77" s="7">
        <v>1.1551156904600199</v>
      </c>
      <c r="D77" s="7">
        <v>2.2270218153260202</v>
      </c>
    </row>
    <row r="78" spans="1:4">
      <c r="A78" s="11" t="s">
        <v>103</v>
      </c>
      <c r="B78" s="2" t="s">
        <v>104</v>
      </c>
      <c r="C78" s="7">
        <v>-1.77415974486803</v>
      </c>
      <c r="D78" s="7">
        <v>-3.4203874188293102</v>
      </c>
    </row>
    <row r="79" spans="1:4">
      <c r="A79" s="11" t="s">
        <v>105</v>
      </c>
      <c r="B79" s="2" t="s">
        <v>251</v>
      </c>
      <c r="C79" s="7">
        <v>-1.6259484780506801</v>
      </c>
      <c r="D79" s="7">
        <v>-3.0864501239357001</v>
      </c>
    </row>
    <row r="80" spans="1:4">
      <c r="A80" s="11" t="s">
        <v>106</v>
      </c>
      <c r="B80" s="2" t="s">
        <v>240</v>
      </c>
      <c r="C80" s="7">
        <v>-2.8770096467084199</v>
      </c>
      <c r="D80" s="7">
        <v>-7.3462584196520204</v>
      </c>
    </row>
    <row r="81" spans="1:4">
      <c r="A81" s="11" t="s">
        <v>107</v>
      </c>
      <c r="B81" s="2" t="s">
        <v>249</v>
      </c>
      <c r="C81" s="7">
        <v>-2.4688559210887799</v>
      </c>
      <c r="D81" s="7">
        <v>-5.5360459633624997</v>
      </c>
    </row>
    <row r="82" spans="1:4">
      <c r="A82" s="11" t="s">
        <v>108</v>
      </c>
      <c r="B82" s="2" t="s">
        <v>652</v>
      </c>
      <c r="C82" s="7">
        <v>-1.13477981483237</v>
      </c>
      <c r="D82" s="7">
        <v>-2.1958504697011501</v>
      </c>
    </row>
    <row r="83" spans="1:4">
      <c r="A83" s="11" t="s">
        <v>109</v>
      </c>
      <c r="B83" s="2" t="s">
        <v>241</v>
      </c>
      <c r="C83" s="7">
        <v>1.42919269407855</v>
      </c>
      <c r="D83" s="7">
        <v>2.6929598006716899</v>
      </c>
    </row>
    <row r="84" spans="1:4">
      <c r="A84" s="11" t="s">
        <v>110</v>
      </c>
      <c r="B84" s="2" t="s">
        <v>111</v>
      </c>
      <c r="C84" s="7">
        <v>1.24280629030849</v>
      </c>
      <c r="D84" s="7">
        <v>2.3665842624964299</v>
      </c>
    </row>
    <row r="85" spans="1:4">
      <c r="A85" s="11" t="s">
        <v>112</v>
      </c>
      <c r="B85" s="2" t="s">
        <v>252</v>
      </c>
      <c r="C85" s="7">
        <v>2.3094608251117199</v>
      </c>
      <c r="D85" s="7">
        <v>4.95697789431473</v>
      </c>
    </row>
    <row r="86" spans="1:4">
      <c r="A86" s="11" t="s">
        <v>113</v>
      </c>
      <c r="B86" s="2" t="s">
        <v>114</v>
      </c>
      <c r="C86" s="7">
        <v>-1.0373028281241701</v>
      </c>
      <c r="D86" s="7">
        <v>-2.0523870506600099</v>
      </c>
    </row>
    <row r="87" spans="1:4">
      <c r="A87" s="11" t="s">
        <v>115</v>
      </c>
      <c r="B87" s="2" t="s">
        <v>116</v>
      </c>
      <c r="C87" s="7">
        <v>-2.4812108672411002</v>
      </c>
      <c r="D87" s="7">
        <v>-5.5836591158202902</v>
      </c>
    </row>
    <row r="88" spans="1:4">
      <c r="A88" s="11" t="s">
        <v>117</v>
      </c>
      <c r="B88" s="2" t="s">
        <v>278</v>
      </c>
      <c r="C88" s="7">
        <v>-2.2782460770169402</v>
      </c>
      <c r="D88" s="7">
        <v>-4.8508786083629198</v>
      </c>
    </row>
    <row r="89" spans="1:4">
      <c r="A89" s="11" t="s">
        <v>118</v>
      </c>
      <c r="B89" s="2" t="s">
        <v>119</v>
      </c>
      <c r="C89" s="7">
        <v>-4.6975017735004201</v>
      </c>
      <c r="D89" s="7">
        <v>-25.947106745780001</v>
      </c>
    </row>
    <row r="90" spans="1:4">
      <c r="A90" s="11" t="s">
        <v>120</v>
      </c>
      <c r="B90" s="2" t="s">
        <v>121</v>
      </c>
      <c r="C90" s="7">
        <v>-1.5511860218415201</v>
      </c>
      <c r="D90" s="7">
        <v>-2.93057959530451</v>
      </c>
    </row>
    <row r="91" spans="1:4">
      <c r="A91" s="11" t="s">
        <v>122</v>
      </c>
      <c r="B91" s="2" t="s">
        <v>123</v>
      </c>
      <c r="C91" s="7">
        <v>-1.75180787716929</v>
      </c>
      <c r="D91" s="7">
        <v>-3.3678032962309099</v>
      </c>
    </row>
    <row r="92" spans="1:4">
      <c r="A92" s="11" t="s">
        <v>124</v>
      </c>
      <c r="B92" s="2" t="s">
        <v>125</v>
      </c>
      <c r="C92" s="7">
        <v>4.2743882795958497</v>
      </c>
      <c r="D92" s="7">
        <v>19.351698330072999</v>
      </c>
    </row>
    <row r="93" spans="1:4">
      <c r="A93" s="11" t="s">
        <v>126</v>
      </c>
      <c r="B93" s="2" t="s">
        <v>69</v>
      </c>
      <c r="C93" s="7">
        <v>-1.7222353174688201</v>
      </c>
      <c r="D93" s="7">
        <v>-3.29947232629537</v>
      </c>
    </row>
    <row r="94" spans="1:4">
      <c r="A94" s="11" t="s">
        <v>127</v>
      </c>
      <c r="B94" s="2" t="s">
        <v>128</v>
      </c>
      <c r="C94" s="7">
        <v>-1.66210633406413</v>
      </c>
      <c r="D94" s="7">
        <v>-3.16478245693281</v>
      </c>
    </row>
    <row r="95" spans="1:4">
      <c r="A95" s="11" t="s">
        <v>129</v>
      </c>
      <c r="B95" s="2" t="s">
        <v>130</v>
      </c>
      <c r="C95" s="7">
        <v>-7.8384074845822402</v>
      </c>
      <c r="D95" s="7">
        <v>-228.87363705880699</v>
      </c>
    </row>
    <row r="96" spans="1:4">
      <c r="A96" s="2" t="s">
        <v>505</v>
      </c>
      <c r="B96" s="2" t="s">
        <v>506</v>
      </c>
      <c r="C96" s="7">
        <v>1.53337322401882</v>
      </c>
      <c r="D96" s="7">
        <v>2.8946185103123399</v>
      </c>
    </row>
    <row r="97" spans="1:4">
      <c r="A97" s="11" t="s">
        <v>131</v>
      </c>
      <c r="B97" s="2" t="s">
        <v>9</v>
      </c>
      <c r="C97" s="7">
        <v>-4.7006439190667599</v>
      </c>
      <c r="D97" s="7">
        <v>-26.003680334146701</v>
      </c>
    </row>
    <row r="98" spans="1:4">
      <c r="A98" s="11" t="s">
        <v>507</v>
      </c>
      <c r="B98" s="3" t="s">
        <v>494</v>
      </c>
      <c r="C98" s="7">
        <v>-5.6338794606414897</v>
      </c>
      <c r="D98" s="7">
        <v>-49.655425714146503</v>
      </c>
    </row>
    <row r="99" spans="1:4">
      <c r="A99" s="11" t="s">
        <v>508</v>
      </c>
      <c r="B99" s="2" t="s">
        <v>494</v>
      </c>
      <c r="C99" s="7">
        <v>4.8706390762202396</v>
      </c>
      <c r="D99" s="7">
        <v>29.255562987670402</v>
      </c>
    </row>
    <row r="100" spans="1:4">
      <c r="A100" s="11" t="s">
        <v>132</v>
      </c>
      <c r="B100" s="2" t="s">
        <v>133</v>
      </c>
      <c r="C100" s="7">
        <v>-2.4647432621922198</v>
      </c>
      <c r="D100" s="7">
        <v>-5.5202869519823903</v>
      </c>
    </row>
    <row r="101" spans="1:4">
      <c r="A101" s="11" t="s">
        <v>509</v>
      </c>
      <c r="B101" s="3" t="s">
        <v>649</v>
      </c>
      <c r="C101" s="7">
        <v>2.1447935272940302</v>
      </c>
      <c r="D101" s="7">
        <v>4.4222896676967096</v>
      </c>
    </row>
    <row r="102" spans="1:4">
      <c r="A102" s="11" t="s">
        <v>630</v>
      </c>
      <c r="B102" s="3" t="s">
        <v>631</v>
      </c>
      <c r="C102" s="12">
        <v>-1.7563523452538401</v>
      </c>
      <c r="D102" s="12">
        <v>-3.3784285528201101</v>
      </c>
    </row>
    <row r="103" spans="1:4">
      <c r="A103" s="11" t="s">
        <v>134</v>
      </c>
      <c r="B103" s="2" t="s">
        <v>247</v>
      </c>
      <c r="C103" s="7">
        <v>2.6867061124984</v>
      </c>
      <c r="D103" s="7">
        <v>6.4384174147898596</v>
      </c>
    </row>
    <row r="104" spans="1:4">
      <c r="A104" s="11" t="s">
        <v>510</v>
      </c>
      <c r="B104" s="3" t="s">
        <v>247</v>
      </c>
      <c r="C104" s="7">
        <v>-1.4092738456639999</v>
      </c>
      <c r="D104" s="7">
        <v>-2.6560344250233801</v>
      </c>
    </row>
    <row r="105" spans="1:4">
      <c r="A105" s="11" t="s">
        <v>135</v>
      </c>
      <c r="B105" s="2" t="s">
        <v>136</v>
      </c>
      <c r="C105" s="7">
        <v>3.09355321430635</v>
      </c>
      <c r="D105" s="7">
        <v>8.5359588088558809</v>
      </c>
    </row>
    <row r="106" spans="1:4">
      <c r="A106" s="11" t="s">
        <v>137</v>
      </c>
      <c r="B106" s="2" t="s">
        <v>138</v>
      </c>
      <c r="C106" s="7">
        <v>-1.86392274998157</v>
      </c>
      <c r="D106" s="7">
        <v>-3.6399603871242698</v>
      </c>
    </row>
    <row r="107" spans="1:4">
      <c r="A107" s="11" t="s">
        <v>139</v>
      </c>
      <c r="B107" s="2" t="s">
        <v>140</v>
      </c>
      <c r="C107" s="7">
        <v>-1.2893111750961701</v>
      </c>
      <c r="D107" s="7">
        <v>-2.4441133176433301</v>
      </c>
    </row>
    <row r="108" spans="1:4">
      <c r="A108" s="2" t="s">
        <v>511</v>
      </c>
      <c r="B108" s="2" t="s">
        <v>140</v>
      </c>
      <c r="C108" s="7">
        <v>1.77061572410914</v>
      </c>
      <c r="D108" s="7">
        <v>3.41199545314428</v>
      </c>
    </row>
    <row r="109" spans="1:4">
      <c r="A109" s="11" t="s">
        <v>141</v>
      </c>
      <c r="B109" s="2" t="s">
        <v>142</v>
      </c>
      <c r="C109" s="7">
        <v>1.06643799557594</v>
      </c>
      <c r="D109" s="7">
        <v>2.0942562740131399</v>
      </c>
    </row>
    <row r="110" spans="1:4">
      <c r="A110" s="11" t="s">
        <v>632</v>
      </c>
      <c r="B110" s="3" t="s">
        <v>485</v>
      </c>
      <c r="C110" s="12">
        <v>-1.27052890249271</v>
      </c>
      <c r="D110" s="12">
        <v>-2.4124999332985699</v>
      </c>
    </row>
    <row r="111" spans="1:4">
      <c r="A111" s="11" t="s">
        <v>143</v>
      </c>
      <c r="B111" s="2" t="s">
        <v>144</v>
      </c>
      <c r="C111" s="7">
        <v>-1.4681775025314701</v>
      </c>
      <c r="D111" s="7">
        <v>-2.7667216417282998</v>
      </c>
    </row>
    <row r="112" spans="1:4">
      <c r="A112" s="11" t="s">
        <v>145</v>
      </c>
      <c r="B112" s="2" t="s">
        <v>146</v>
      </c>
      <c r="C112" s="7">
        <v>-1.98817729573936</v>
      </c>
      <c r="D112" s="7">
        <v>-3.9673544492850601</v>
      </c>
    </row>
    <row r="113" spans="1:4">
      <c r="A113" s="11" t="s">
        <v>147</v>
      </c>
      <c r="B113" s="3" t="s">
        <v>650</v>
      </c>
      <c r="C113" s="7">
        <v>-1.4793005654576401</v>
      </c>
      <c r="D113" s="7">
        <v>-2.78813528610161</v>
      </c>
    </row>
    <row r="114" spans="1:4">
      <c r="A114" s="11" t="s">
        <v>512</v>
      </c>
      <c r="B114" s="3" t="s">
        <v>650</v>
      </c>
      <c r="C114" s="7">
        <v>-2.1434694372648799</v>
      </c>
      <c r="D114" s="7">
        <v>-4.4182327996483499</v>
      </c>
    </row>
    <row r="115" spans="1:4">
      <c r="A115" s="11" t="s">
        <v>148</v>
      </c>
      <c r="B115" s="2" t="s">
        <v>149</v>
      </c>
      <c r="C115" s="7">
        <v>-5.7345287466962303</v>
      </c>
      <c r="D115" s="7">
        <v>-53.243324360697898</v>
      </c>
    </row>
    <row r="116" spans="1:4">
      <c r="A116" s="11" t="s">
        <v>513</v>
      </c>
      <c r="B116" s="3" t="s">
        <v>149</v>
      </c>
      <c r="C116" s="7">
        <v>2.1087948614110399</v>
      </c>
      <c r="D116" s="7">
        <v>4.3133083685297899</v>
      </c>
    </row>
    <row r="117" spans="1:4">
      <c r="A117" s="11" t="s">
        <v>150</v>
      </c>
      <c r="B117" s="2" t="s">
        <v>373</v>
      </c>
      <c r="C117" s="7">
        <v>-1.3709069619640999</v>
      </c>
      <c r="D117" s="7">
        <v>-2.5863310683573402</v>
      </c>
    </row>
    <row r="118" spans="1:4">
      <c r="A118" s="11" t="s">
        <v>514</v>
      </c>
      <c r="B118" s="3" t="s">
        <v>649</v>
      </c>
      <c r="C118" s="7">
        <v>-1.3341391389822901</v>
      </c>
      <c r="D118" s="7">
        <v>-2.5212499303478499</v>
      </c>
    </row>
    <row r="119" spans="1:4">
      <c r="A119" s="11" t="s">
        <v>152</v>
      </c>
      <c r="B119" s="2" t="s">
        <v>153</v>
      </c>
      <c r="C119" s="7">
        <v>3.1920584320770899</v>
      </c>
      <c r="D119" s="7">
        <v>9.1391401210151404</v>
      </c>
    </row>
    <row r="120" spans="1:4">
      <c r="A120" s="11" t="s">
        <v>154</v>
      </c>
      <c r="B120" s="2" t="s">
        <v>253</v>
      </c>
      <c r="C120" s="7">
        <v>3.0405666807357599</v>
      </c>
      <c r="D120" s="7">
        <v>8.2281419364111805</v>
      </c>
    </row>
    <row r="121" spans="1:4">
      <c r="A121" s="11" t="s">
        <v>155</v>
      </c>
      <c r="B121" s="2" t="s">
        <v>156</v>
      </c>
      <c r="C121" s="7">
        <v>-4.9265304939338197</v>
      </c>
      <c r="D121" s="7">
        <v>-30.411192707345901</v>
      </c>
    </row>
    <row r="122" spans="1:4">
      <c r="A122" s="11" t="s">
        <v>515</v>
      </c>
      <c r="B122" s="3" t="s">
        <v>29</v>
      </c>
      <c r="C122" s="7">
        <v>-5.17007589606414</v>
      </c>
      <c r="D122" s="7">
        <v>-36.003765515458902</v>
      </c>
    </row>
    <row r="123" spans="1:4">
      <c r="A123" s="11" t="s">
        <v>157</v>
      </c>
      <c r="B123" s="2" t="s">
        <v>22</v>
      </c>
      <c r="C123" s="7">
        <v>-4.8674278218782598</v>
      </c>
      <c r="D123" s="7">
        <v>-29.190516271980499</v>
      </c>
    </row>
    <row r="124" spans="1:4">
      <c r="A124" s="11" t="s">
        <v>158</v>
      </c>
      <c r="B124" s="2" t="s">
        <v>159</v>
      </c>
      <c r="C124" s="7">
        <v>-2.2025417588640899</v>
      </c>
      <c r="D124" s="7">
        <v>-4.6028957219979203</v>
      </c>
    </row>
    <row r="125" spans="1:4">
      <c r="A125" s="11" t="s">
        <v>160</v>
      </c>
      <c r="B125" s="2" t="s">
        <v>161</v>
      </c>
      <c r="C125" s="7">
        <v>4.4994915778704403</v>
      </c>
      <c r="D125" s="7">
        <v>22.6194442439715</v>
      </c>
    </row>
    <row r="126" spans="1:4">
      <c r="A126" s="11" t="s">
        <v>162</v>
      </c>
      <c r="B126" s="2" t="s">
        <v>163</v>
      </c>
      <c r="C126" s="7">
        <v>-1.5511860218415201</v>
      </c>
      <c r="D126" s="7">
        <v>-2.93057959530451</v>
      </c>
    </row>
    <row r="127" spans="1:4">
      <c r="A127" s="11" t="s">
        <v>164</v>
      </c>
      <c r="B127" s="2" t="s">
        <v>254</v>
      </c>
      <c r="C127" s="7">
        <v>-1.58611606638616</v>
      </c>
      <c r="D127" s="7">
        <v>-3.0023997316386701</v>
      </c>
    </row>
    <row r="128" spans="1:4">
      <c r="A128" s="11" t="s">
        <v>165</v>
      </c>
      <c r="B128" s="2" t="s">
        <v>166</v>
      </c>
      <c r="C128" s="7">
        <v>-7.2801076347650397</v>
      </c>
      <c r="D128" s="7">
        <v>-155.428540785791</v>
      </c>
    </row>
    <row r="129" spans="1:4">
      <c r="A129" s="11" t="s">
        <v>633</v>
      </c>
      <c r="B129" s="3" t="s">
        <v>168</v>
      </c>
      <c r="C129" s="12">
        <v>-2.0895655060729998</v>
      </c>
      <c r="D129" s="12">
        <v>-4.2561987048954801</v>
      </c>
    </row>
    <row r="130" spans="1:4">
      <c r="A130" s="11" t="s">
        <v>167</v>
      </c>
      <c r="B130" s="2" t="s">
        <v>168</v>
      </c>
      <c r="C130" s="7">
        <v>-2.0569124250431301</v>
      </c>
      <c r="D130" s="7">
        <v>-4.16094847913552</v>
      </c>
    </row>
    <row r="131" spans="1:4">
      <c r="A131" s="11" t="s">
        <v>169</v>
      </c>
      <c r="B131" s="2" t="s">
        <v>255</v>
      </c>
      <c r="C131" s="7">
        <v>2.24762436802034</v>
      </c>
      <c r="D131" s="7">
        <v>4.7490020139760203</v>
      </c>
    </row>
    <row r="132" spans="1:4">
      <c r="A132" s="11" t="s">
        <v>516</v>
      </c>
      <c r="B132" s="2" t="s">
        <v>517</v>
      </c>
      <c r="C132" s="7">
        <v>-2.1907491521054099</v>
      </c>
      <c r="D132" s="7">
        <v>-4.5654249484614402</v>
      </c>
    </row>
    <row r="133" spans="1:4">
      <c r="A133" s="11" t="s">
        <v>518</v>
      </c>
      <c r="B133" s="3" t="s">
        <v>517</v>
      </c>
      <c r="C133" s="7">
        <v>-1.64709066988151</v>
      </c>
      <c r="D133" s="7">
        <v>-3.1320140183196798</v>
      </c>
    </row>
    <row r="134" spans="1:4">
      <c r="A134" s="11" t="s">
        <v>519</v>
      </c>
      <c r="B134" s="3" t="s">
        <v>253</v>
      </c>
      <c r="C134" s="7">
        <v>2.33332305365612</v>
      </c>
      <c r="D134" s="7">
        <v>5.0396482902980404</v>
      </c>
    </row>
    <row r="135" spans="1:4">
      <c r="A135" s="11" t="s">
        <v>170</v>
      </c>
      <c r="B135" s="2" t="s">
        <v>283</v>
      </c>
      <c r="C135" s="7">
        <v>2.73644089502845</v>
      </c>
      <c r="D135" s="7">
        <v>6.6642424826704598</v>
      </c>
    </row>
    <row r="136" spans="1:4">
      <c r="A136" s="11" t="s">
        <v>520</v>
      </c>
      <c r="B136" s="2" t="s">
        <v>653</v>
      </c>
      <c r="C136" s="7">
        <v>1.4812667279660101</v>
      </c>
      <c r="D136" s="7">
        <v>2.79193765881698</v>
      </c>
    </row>
    <row r="137" spans="1:4">
      <c r="A137" s="11" t="s">
        <v>171</v>
      </c>
      <c r="B137" s="2" t="s">
        <v>172</v>
      </c>
      <c r="C137" s="7">
        <v>1.35664923815295</v>
      </c>
      <c r="D137" s="7">
        <v>2.56089701713368</v>
      </c>
    </row>
    <row r="138" spans="1:4">
      <c r="A138" s="11" t="s">
        <v>173</v>
      </c>
      <c r="B138" s="2" t="s">
        <v>174</v>
      </c>
      <c r="C138" s="7">
        <v>-5.0043750344964</v>
      </c>
      <c r="D138" s="7">
        <v>-32.097188660339</v>
      </c>
    </row>
    <row r="139" spans="1:4">
      <c r="A139" s="11" t="s">
        <v>521</v>
      </c>
      <c r="B139" s="3" t="s">
        <v>522</v>
      </c>
      <c r="C139" s="7">
        <v>-2.7030512274973502</v>
      </c>
      <c r="D139" s="7">
        <v>-6.5117766978974903</v>
      </c>
    </row>
    <row r="140" spans="1:4">
      <c r="A140" s="11" t="s">
        <v>175</v>
      </c>
      <c r="B140" s="2" t="s">
        <v>256</v>
      </c>
      <c r="C140" s="7">
        <v>-1.8609643284097801</v>
      </c>
      <c r="D140" s="7">
        <v>-3.6325038537124699</v>
      </c>
    </row>
    <row r="141" spans="1:4">
      <c r="A141" s="11" t="s">
        <v>176</v>
      </c>
      <c r="B141" s="2" t="s">
        <v>19</v>
      </c>
      <c r="C141" s="7">
        <v>-1.66223214057497</v>
      </c>
      <c r="D141" s="7">
        <v>-3.1650584456813302</v>
      </c>
    </row>
    <row r="142" spans="1:4">
      <c r="A142" s="11" t="s">
        <v>177</v>
      </c>
      <c r="B142" s="2" t="s">
        <v>257</v>
      </c>
      <c r="C142" s="7">
        <v>-2.79759048748714</v>
      </c>
      <c r="D142" s="7">
        <v>-6.9527826362513903</v>
      </c>
    </row>
    <row r="143" spans="1:4">
      <c r="A143" s="11" t="s">
        <v>178</v>
      </c>
      <c r="B143" s="2" t="s">
        <v>179</v>
      </c>
      <c r="C143" s="7">
        <v>-1.3300832556161799</v>
      </c>
      <c r="D143" s="7">
        <v>-2.5141718336801602</v>
      </c>
    </row>
    <row r="144" spans="1:4">
      <c r="A144" s="11" t="s">
        <v>523</v>
      </c>
      <c r="B144" s="3" t="s">
        <v>524</v>
      </c>
      <c r="C144" s="7">
        <v>-2.3731616251276599</v>
      </c>
      <c r="D144" s="7">
        <v>-5.1807523626030303</v>
      </c>
    </row>
    <row r="145" spans="1:4">
      <c r="A145" s="11" t="s">
        <v>180</v>
      </c>
      <c r="B145" s="2" t="s">
        <v>181</v>
      </c>
      <c r="C145" s="7">
        <v>-3.4105690239915898</v>
      </c>
      <c r="D145" s="7">
        <v>-10.6336797938419</v>
      </c>
    </row>
    <row r="146" spans="1:4">
      <c r="A146" s="11" t="s">
        <v>525</v>
      </c>
      <c r="B146" s="3" t="s">
        <v>179</v>
      </c>
      <c r="C146" s="7">
        <v>-1.27562539574953</v>
      </c>
      <c r="D146" s="7">
        <v>-2.4210374496698499</v>
      </c>
    </row>
    <row r="147" spans="1:4">
      <c r="A147" s="11" t="s">
        <v>182</v>
      </c>
      <c r="B147" s="2" t="s">
        <v>19</v>
      </c>
      <c r="C147" s="7">
        <v>1.1503478069517701</v>
      </c>
      <c r="D147" s="7">
        <v>2.2196740017705299</v>
      </c>
    </row>
    <row r="148" spans="1:4">
      <c r="A148" s="11" t="s">
        <v>183</v>
      </c>
      <c r="B148" s="2" t="s">
        <v>19</v>
      </c>
      <c r="C148" s="7">
        <v>-2.6177660123597599</v>
      </c>
      <c r="D148" s="7">
        <v>-6.1379887959215598</v>
      </c>
    </row>
    <row r="149" spans="1:4">
      <c r="A149" s="11" t="s">
        <v>526</v>
      </c>
      <c r="B149" s="3" t="s">
        <v>527</v>
      </c>
      <c r="C149" s="7">
        <v>-2.8593183233618702</v>
      </c>
      <c r="D149" s="7">
        <v>-7.2567236141864297</v>
      </c>
    </row>
    <row r="150" spans="1:4">
      <c r="A150" s="11" t="s">
        <v>528</v>
      </c>
      <c r="B150" s="3" t="s">
        <v>529</v>
      </c>
      <c r="C150" s="7">
        <v>1.5263992676270299</v>
      </c>
      <c r="D150" s="7">
        <v>2.8806597528526101</v>
      </c>
    </row>
    <row r="151" spans="1:4">
      <c r="A151" s="2" t="s">
        <v>482</v>
      </c>
      <c r="B151" s="2" t="s">
        <v>483</v>
      </c>
      <c r="C151" s="4">
        <v>-2.35</v>
      </c>
      <c r="D151" s="4">
        <v>-5.0982425100000004</v>
      </c>
    </row>
    <row r="152" spans="1:4">
      <c r="A152" s="11" t="s">
        <v>184</v>
      </c>
      <c r="B152" s="2" t="s">
        <v>9</v>
      </c>
      <c r="C152" s="7">
        <v>-2.2339199619074002</v>
      </c>
      <c r="D152" s="7">
        <v>-4.70410401880339</v>
      </c>
    </row>
    <row r="153" spans="1:4">
      <c r="A153" s="11" t="s">
        <v>185</v>
      </c>
      <c r="B153" s="2" t="s">
        <v>27</v>
      </c>
      <c r="C153" s="7">
        <v>-1.44351534858146</v>
      </c>
      <c r="D153" s="7">
        <v>-2.7198278665921398</v>
      </c>
    </row>
    <row r="154" spans="1:4">
      <c r="A154" s="11" t="s">
        <v>530</v>
      </c>
      <c r="B154" s="3" t="s">
        <v>654</v>
      </c>
      <c r="C154" s="7">
        <v>-1.5498585800729701</v>
      </c>
      <c r="D154" s="7">
        <v>-2.9278843724745598</v>
      </c>
    </row>
    <row r="155" spans="1:4">
      <c r="A155" s="2" t="s">
        <v>531</v>
      </c>
      <c r="B155" s="2" t="s">
        <v>532</v>
      </c>
      <c r="C155" s="7">
        <v>1.1046370258035001</v>
      </c>
      <c r="D155" s="7">
        <v>2.1504476719527799</v>
      </c>
    </row>
    <row r="156" spans="1:4">
      <c r="A156" s="11" t="s">
        <v>634</v>
      </c>
      <c r="B156" s="3" t="s">
        <v>654</v>
      </c>
      <c r="C156" s="8">
        <v>1.96674187501791</v>
      </c>
      <c r="D156" s="8">
        <v>3.9088436382294902</v>
      </c>
    </row>
    <row r="157" spans="1:4">
      <c r="A157" s="11" t="s">
        <v>186</v>
      </c>
      <c r="B157" s="3" t="s">
        <v>650</v>
      </c>
      <c r="C157" s="7">
        <v>-1.0574019593048201</v>
      </c>
      <c r="D157" s="7">
        <v>-2.0811803044003598</v>
      </c>
    </row>
    <row r="158" spans="1:4">
      <c r="A158" s="11" t="s">
        <v>187</v>
      </c>
      <c r="B158" s="2" t="s">
        <v>9</v>
      </c>
      <c r="C158" s="7">
        <v>-2.3775398965084902</v>
      </c>
      <c r="D158" s="7">
        <v>-5.19649872107553</v>
      </c>
    </row>
    <row r="159" spans="1:4">
      <c r="A159" s="11" t="s">
        <v>188</v>
      </c>
      <c r="B159" s="2" t="s">
        <v>9</v>
      </c>
      <c r="C159" s="7">
        <v>-1.87470197408213</v>
      </c>
      <c r="D159" s="7">
        <v>-3.6672585276110401</v>
      </c>
    </row>
    <row r="160" spans="1:4">
      <c r="A160" s="11" t="s">
        <v>189</v>
      </c>
      <c r="B160" s="2" t="s">
        <v>247</v>
      </c>
      <c r="C160" s="7">
        <v>-2.06587185332757</v>
      </c>
      <c r="D160" s="7">
        <v>-4.1868692147968298</v>
      </c>
    </row>
    <row r="161" spans="1:4">
      <c r="A161" s="11" t="s">
        <v>190</v>
      </c>
      <c r="B161" s="2" t="s">
        <v>191</v>
      </c>
      <c r="C161" s="7">
        <v>-1.31572972764798</v>
      </c>
      <c r="D161" s="7">
        <v>-2.4892820886607101</v>
      </c>
    </row>
    <row r="162" spans="1:4">
      <c r="A162" s="11" t="s">
        <v>192</v>
      </c>
      <c r="B162" s="2" t="s">
        <v>7</v>
      </c>
      <c r="C162" s="7">
        <v>-1.2114552329508801</v>
      </c>
      <c r="D162" s="7">
        <v>-2.3157110261223002</v>
      </c>
    </row>
    <row r="163" spans="1:4">
      <c r="A163" s="11" t="s">
        <v>635</v>
      </c>
      <c r="B163" s="3" t="s">
        <v>636</v>
      </c>
      <c r="C163" s="8">
        <v>-1.5473901688984699</v>
      </c>
      <c r="D163" s="8">
        <v>-2.92287912671289</v>
      </c>
    </row>
    <row r="164" spans="1:4">
      <c r="A164" s="11" t="s">
        <v>637</v>
      </c>
      <c r="B164" s="3" t="s">
        <v>146</v>
      </c>
      <c r="C164" s="8">
        <v>-1.03627400006652</v>
      </c>
      <c r="D164" s="8">
        <v>-2.0509239551362</v>
      </c>
    </row>
    <row r="165" spans="1:4">
      <c r="A165" s="11" t="s">
        <v>533</v>
      </c>
      <c r="B165" s="3" t="s">
        <v>534</v>
      </c>
      <c r="C165" s="7">
        <v>-3.53382232015894</v>
      </c>
      <c r="D165" s="7">
        <v>-11.582078862273001</v>
      </c>
    </row>
    <row r="166" spans="1:4">
      <c r="A166" s="11" t="s">
        <v>535</v>
      </c>
      <c r="B166" s="3" t="s">
        <v>534</v>
      </c>
      <c r="C166" s="7">
        <v>-3.5468640770261501</v>
      </c>
      <c r="D166" s="7">
        <v>-11.687253866240299</v>
      </c>
    </row>
    <row r="167" spans="1:4">
      <c r="A167" s="11" t="s">
        <v>193</v>
      </c>
      <c r="B167" s="2" t="s">
        <v>73</v>
      </c>
      <c r="C167" s="7">
        <v>-4.5848887119818498</v>
      </c>
      <c r="D167" s="7">
        <v>-23.9987725164324</v>
      </c>
    </row>
    <row r="168" spans="1:4">
      <c r="A168" s="11" t="s">
        <v>536</v>
      </c>
      <c r="B168" s="3" t="s">
        <v>537</v>
      </c>
      <c r="C168" s="7">
        <v>-3.0945786104489299</v>
      </c>
      <c r="D168" s="7">
        <v>-8.5420279019291794</v>
      </c>
    </row>
    <row r="169" spans="1:4">
      <c r="A169" s="11" t="s">
        <v>538</v>
      </c>
      <c r="B169" s="3" t="s">
        <v>537</v>
      </c>
      <c r="C169" s="7">
        <v>-1.2873935274798201</v>
      </c>
      <c r="D169" s="7">
        <v>-2.4408667309769099</v>
      </c>
    </row>
    <row r="170" spans="1:4">
      <c r="A170" s="11" t="s">
        <v>194</v>
      </c>
      <c r="B170" s="2" t="s">
        <v>423</v>
      </c>
      <c r="C170" s="7">
        <v>-1.51912086192982</v>
      </c>
      <c r="D170" s="7">
        <v>-2.8661634038313899</v>
      </c>
    </row>
    <row r="171" spans="1:4">
      <c r="A171" s="11" t="s">
        <v>195</v>
      </c>
      <c r="B171" s="3" t="s">
        <v>648</v>
      </c>
      <c r="C171" s="7">
        <v>-1.74909875975922</v>
      </c>
      <c r="D171" s="7">
        <v>-3.36148511168407</v>
      </c>
    </row>
    <row r="172" spans="1:4">
      <c r="A172" s="11" t="s">
        <v>196</v>
      </c>
      <c r="B172" s="3" t="s">
        <v>648</v>
      </c>
      <c r="C172" s="7">
        <v>-1.9900981710177801</v>
      </c>
      <c r="D172" s="7">
        <v>-3.9726402986630398</v>
      </c>
    </row>
    <row r="173" spans="1:4">
      <c r="A173" s="11" t="s">
        <v>197</v>
      </c>
      <c r="B173" s="3" t="s">
        <v>648</v>
      </c>
      <c r="C173" s="7">
        <v>-2.55731034377497</v>
      </c>
      <c r="D173" s="7">
        <v>-5.8860930277474601</v>
      </c>
    </row>
    <row r="174" spans="1:4">
      <c r="A174" s="11" t="s">
        <v>198</v>
      </c>
      <c r="B174" s="3" t="s">
        <v>648</v>
      </c>
      <c r="C174" s="7">
        <v>-3.2314011438817198</v>
      </c>
      <c r="D174" s="7">
        <v>-9.3917964686810809</v>
      </c>
    </row>
    <row r="175" spans="1:4">
      <c r="A175" s="11" t="s">
        <v>199</v>
      </c>
      <c r="B175" s="2" t="s">
        <v>200</v>
      </c>
      <c r="C175" s="7">
        <v>-1.4161119500644599</v>
      </c>
      <c r="D175" s="7">
        <v>-2.6686534131459401</v>
      </c>
    </row>
    <row r="176" spans="1:4">
      <c r="A176" s="11" t="s">
        <v>201</v>
      </c>
      <c r="B176" s="2" t="s">
        <v>374</v>
      </c>
      <c r="C176" s="7">
        <v>-1.0433538582016</v>
      </c>
      <c r="D176" s="7">
        <v>-2.0610133619813</v>
      </c>
    </row>
    <row r="177" spans="1:4">
      <c r="A177" s="11" t="s">
        <v>203</v>
      </c>
      <c r="B177" s="2" t="s">
        <v>204</v>
      </c>
      <c r="C177" s="7">
        <v>2.39709042759449</v>
      </c>
      <c r="D177" s="7">
        <v>5.26739783644895</v>
      </c>
    </row>
    <row r="178" spans="1:4">
      <c r="A178" s="11" t="s">
        <v>205</v>
      </c>
      <c r="B178" s="2" t="s">
        <v>246</v>
      </c>
      <c r="C178" s="7">
        <v>-3.0728222816786199</v>
      </c>
      <c r="D178" s="7">
        <v>-8.4141776697036494</v>
      </c>
    </row>
    <row r="179" spans="1:4">
      <c r="A179" s="11" t="s">
        <v>539</v>
      </c>
      <c r="B179" s="3" t="s">
        <v>649</v>
      </c>
      <c r="C179" s="7">
        <v>1.18500339239209</v>
      </c>
      <c r="D179" s="7">
        <v>2.2736392927626001</v>
      </c>
    </row>
    <row r="180" spans="1:4">
      <c r="A180" s="11" t="s">
        <v>206</v>
      </c>
      <c r="B180" s="2" t="s">
        <v>67</v>
      </c>
      <c r="C180" s="7">
        <v>-3.9966162904488298</v>
      </c>
      <c r="D180" s="7">
        <v>-15.962517433388401</v>
      </c>
    </row>
    <row r="181" spans="1:4">
      <c r="A181" s="13" t="s">
        <v>540</v>
      </c>
      <c r="B181" s="2" t="s">
        <v>541</v>
      </c>
      <c r="C181" s="7">
        <v>-3.83992826482964</v>
      </c>
      <c r="D181" s="7">
        <v>-14.3196890987993</v>
      </c>
    </row>
    <row r="182" spans="1:4">
      <c r="A182" s="11" t="s">
        <v>542</v>
      </c>
      <c r="B182" s="3" t="s">
        <v>541</v>
      </c>
      <c r="C182" s="7">
        <v>-3.7370638436711601</v>
      </c>
      <c r="D182" s="7">
        <v>-13.334241382484</v>
      </c>
    </row>
    <row r="183" spans="1:4">
      <c r="A183" s="11" t="s">
        <v>543</v>
      </c>
      <c r="B183" s="3" t="s">
        <v>650</v>
      </c>
      <c r="C183" s="7">
        <v>1.8636426582627801</v>
      </c>
      <c r="D183" s="7">
        <v>3.6392537763914699</v>
      </c>
    </row>
    <row r="184" spans="1:4">
      <c r="A184" s="11" t="s">
        <v>207</v>
      </c>
      <c r="B184" s="2" t="s">
        <v>9</v>
      </c>
      <c r="C184" s="7">
        <v>-1.1474794943426301</v>
      </c>
      <c r="D184" s="7">
        <v>-2.2152653125446999</v>
      </c>
    </row>
    <row r="185" spans="1:4">
      <c r="A185" s="11" t="s">
        <v>208</v>
      </c>
      <c r="B185" s="2" t="s">
        <v>209</v>
      </c>
      <c r="C185" s="7">
        <v>-2.0967000909860398</v>
      </c>
      <c r="D185" s="7">
        <v>-4.2772990895277303</v>
      </c>
    </row>
    <row r="186" spans="1:4">
      <c r="A186" s="11" t="s">
        <v>210</v>
      </c>
      <c r="B186" s="2" t="s">
        <v>211</v>
      </c>
      <c r="C186" s="7">
        <v>-1.1132486632341101</v>
      </c>
      <c r="D186" s="7">
        <v>-2.1633223655531002</v>
      </c>
    </row>
    <row r="187" spans="1:4">
      <c r="A187" s="11" t="s">
        <v>212</v>
      </c>
      <c r="B187" s="2" t="s">
        <v>213</v>
      </c>
      <c r="C187" s="7">
        <v>-6.8014760503218499</v>
      </c>
      <c r="D187" s="7">
        <v>-111.54453720097401</v>
      </c>
    </row>
    <row r="188" spans="1:4">
      <c r="A188" s="11" t="s">
        <v>544</v>
      </c>
      <c r="B188" s="3" t="s">
        <v>545</v>
      </c>
      <c r="C188" s="7">
        <v>-3.9614897220024399</v>
      </c>
      <c r="D188" s="7">
        <v>-15.578557221401701</v>
      </c>
    </row>
    <row r="189" spans="1:4">
      <c r="A189" s="11" t="s">
        <v>214</v>
      </c>
      <c r="B189" s="2" t="s">
        <v>243</v>
      </c>
      <c r="C189" s="7">
        <v>-1.69016063871658</v>
      </c>
      <c r="D189" s="7">
        <v>-3.2269263231064498</v>
      </c>
    </row>
    <row r="190" spans="1:4">
      <c r="A190" s="11" t="s">
        <v>215</v>
      </c>
      <c r="B190" s="2" t="s">
        <v>216</v>
      </c>
      <c r="C190" s="7">
        <v>1.46241187408224</v>
      </c>
      <c r="D190" s="7">
        <v>2.7556866997060698</v>
      </c>
    </row>
    <row r="191" spans="1:4">
      <c r="A191" s="11" t="s">
        <v>217</v>
      </c>
      <c r="B191" s="2" t="s">
        <v>216</v>
      </c>
      <c r="C191" s="7">
        <v>-1.25445177549638</v>
      </c>
      <c r="D191" s="7">
        <v>-2.38576472255283</v>
      </c>
    </row>
    <row r="192" spans="1:4">
      <c r="A192" s="11" t="s">
        <v>546</v>
      </c>
      <c r="B192" s="3" t="s">
        <v>216</v>
      </c>
      <c r="C192" s="7">
        <v>-5.1315439651637602</v>
      </c>
      <c r="D192" s="7">
        <v>-35.054893948750198</v>
      </c>
    </row>
    <row r="193" spans="1:4">
      <c r="A193" s="11" t="s">
        <v>218</v>
      </c>
      <c r="B193" s="2" t="s">
        <v>219</v>
      </c>
      <c r="C193" s="7">
        <v>-1.2855548013139999</v>
      </c>
      <c r="D193" s="7">
        <v>-2.4377578087425298</v>
      </c>
    </row>
    <row r="194" spans="1:4">
      <c r="A194" s="11" t="s">
        <v>220</v>
      </c>
      <c r="B194" s="2" t="s">
        <v>213</v>
      </c>
      <c r="C194" s="7">
        <v>-2.8214978166115801</v>
      </c>
      <c r="D194" s="7">
        <v>-7.0689592074037497</v>
      </c>
    </row>
    <row r="195" spans="1:4">
      <c r="A195" s="11" t="s">
        <v>221</v>
      </c>
      <c r="B195" s="2" t="s">
        <v>222</v>
      </c>
      <c r="C195" s="7">
        <v>1.1669604488926399</v>
      </c>
      <c r="D195" s="7">
        <v>2.2453812867625</v>
      </c>
    </row>
    <row r="196" spans="1:4">
      <c r="A196" s="11" t="s">
        <v>223</v>
      </c>
      <c r="B196" s="2" t="s">
        <v>224</v>
      </c>
      <c r="C196" s="7">
        <v>-1.1489956782231801</v>
      </c>
      <c r="D196" s="7">
        <v>-2.2175946441088699</v>
      </c>
    </row>
    <row r="197" spans="1:4">
      <c r="A197" s="2" t="s">
        <v>547</v>
      </c>
      <c r="B197" s="2" t="s">
        <v>548</v>
      </c>
      <c r="C197" s="7">
        <v>-2.2631307460676799</v>
      </c>
      <c r="D197" s="7">
        <v>-4.8003205449177004</v>
      </c>
    </row>
    <row r="198" spans="1:4">
      <c r="A198" s="11" t="s">
        <v>225</v>
      </c>
      <c r="B198" s="2" t="s">
        <v>258</v>
      </c>
      <c r="C198" s="7">
        <v>-1.24570224185209</v>
      </c>
      <c r="D198" s="7">
        <v>-2.3713395270241802</v>
      </c>
    </row>
    <row r="199" spans="1:4">
      <c r="A199" s="11" t="s">
        <v>549</v>
      </c>
      <c r="B199" s="2" t="s">
        <v>550</v>
      </c>
      <c r="C199" s="7">
        <v>1.7534555969633101</v>
      </c>
      <c r="D199" s="7">
        <v>3.3716519032515202</v>
      </c>
    </row>
    <row r="200" spans="1:4">
      <c r="A200" s="11" t="s">
        <v>226</v>
      </c>
      <c r="B200" s="2" t="s">
        <v>227</v>
      </c>
      <c r="C200" s="7">
        <v>-10.3431458284727</v>
      </c>
      <c r="D200" s="7">
        <v>-1298.9640863362699</v>
      </c>
    </row>
    <row r="201" spans="1:4">
      <c r="A201" s="11" t="s">
        <v>228</v>
      </c>
      <c r="B201" s="2" t="s">
        <v>229</v>
      </c>
      <c r="C201" s="7">
        <v>-1.7653100985824299</v>
      </c>
      <c r="D201" s="7">
        <v>-3.3994706137001001</v>
      </c>
    </row>
    <row r="202" spans="1:4">
      <c r="A202" s="11" t="s">
        <v>230</v>
      </c>
      <c r="B202" s="2" t="s">
        <v>239</v>
      </c>
      <c r="C202" s="7">
        <v>-2.2001491620074201</v>
      </c>
      <c r="D202" s="7">
        <v>-4.5952685058673701</v>
      </c>
    </row>
    <row r="203" spans="1:4">
      <c r="A203" s="11" t="s">
        <v>231</v>
      </c>
      <c r="B203" s="2" t="s">
        <v>238</v>
      </c>
      <c r="C203" s="7">
        <v>2.2078926962032899</v>
      </c>
      <c r="D203" s="7">
        <v>4.6199995022345801</v>
      </c>
    </row>
    <row r="204" spans="1:4">
      <c r="A204" s="11" t="s">
        <v>232</v>
      </c>
      <c r="B204" s="2" t="s">
        <v>233</v>
      </c>
      <c r="C204" s="7">
        <v>4.3611585687235399</v>
      </c>
      <c r="D204" s="7">
        <v>20.551311644442599</v>
      </c>
    </row>
    <row r="205" spans="1:4">
      <c r="A205" s="11" t="s">
        <v>234</v>
      </c>
      <c r="B205" s="2" t="s">
        <v>9</v>
      </c>
      <c r="C205" s="7">
        <v>-2.06655416006799</v>
      </c>
      <c r="D205" s="7">
        <v>-4.1888498168238097</v>
      </c>
    </row>
    <row r="206" spans="1:4">
      <c r="A206" s="11" t="s">
        <v>235</v>
      </c>
      <c r="B206" s="2" t="s">
        <v>9</v>
      </c>
      <c r="C206" s="7">
        <v>-1.43025589329972</v>
      </c>
      <c r="D206" s="7">
        <v>-2.6949451183902799</v>
      </c>
    </row>
    <row r="207" spans="1:4">
      <c r="A207" s="11" t="s">
        <v>236</v>
      </c>
      <c r="B207" s="2" t="s">
        <v>259</v>
      </c>
      <c r="C207" s="7">
        <v>-1.6264343331834901</v>
      </c>
      <c r="D207" s="7">
        <v>-3.0874897200559799</v>
      </c>
    </row>
    <row r="208" spans="1:4">
      <c r="A208" s="11" t="s">
        <v>237</v>
      </c>
      <c r="B208" s="2" t="s">
        <v>181</v>
      </c>
      <c r="C208" s="7">
        <v>-1.1953664682098</v>
      </c>
      <c r="D208" s="7">
        <v>-2.2900299525013499</v>
      </c>
    </row>
    <row r="209" spans="3:4">
      <c r="C209" s="2"/>
      <c r="D209" s="2"/>
    </row>
    <row r="210" spans="3:4">
      <c r="C210" s="2"/>
      <c r="D210" s="2"/>
    </row>
  </sheetData>
  <sortState ref="A2:D245">
    <sortCondition ref="A194"/>
  </sortState>
  <conditionalFormatting sqref="A2:A154">
    <cfRule type="duplicateValues" dxfId="65" priority="27"/>
  </conditionalFormatting>
  <conditionalFormatting sqref="A157:A200">
    <cfRule type="duplicateValues" dxfId="64" priority="15"/>
  </conditionalFormatting>
  <conditionalFormatting sqref="A201:A202">
    <cfRule type="duplicateValues" dxfId="63" priority="85"/>
  </conditionalFormatting>
  <conditionalFormatting sqref="A203">
    <cfRule type="duplicateValues" dxfId="62" priority="104"/>
  </conditionalFormatting>
  <conditionalFormatting sqref="A206:A208 A203">
    <cfRule type="duplicateValues" dxfId="61" priority="162"/>
  </conditionalFormatting>
  <conditionalFormatting sqref="A206">
    <cfRule type="duplicateValues" dxfId="60" priority="165"/>
  </conditionalFormatting>
  <conditionalFormatting sqref="A203:A208">
    <cfRule type="duplicateValues" dxfId="59" priority="166"/>
  </conditionalFormatting>
  <conditionalFormatting sqref="A201:A208">
    <cfRule type="duplicateValues" dxfId="58" priority="188"/>
  </conditionalFormatting>
  <conditionalFormatting sqref="A1:A154 A211:A1048576 A165:A208">
    <cfRule type="duplicateValues" dxfId="57" priority="190"/>
  </conditionalFormatting>
  <conditionalFormatting sqref="A1:A158 A211:A1048576 A165:A208">
    <cfRule type="duplicateValues" dxfId="56" priority="195"/>
  </conditionalFormatting>
  <conditionalFormatting sqref="A211:A1048576 A1:A208">
    <cfRule type="duplicateValues" dxfId="55" priority="20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25"/>
  <sheetViews>
    <sheetView workbookViewId="0">
      <selection activeCell="B30" sqref="B30"/>
    </sheetView>
  </sheetViews>
  <sheetFormatPr baseColWidth="10" defaultRowHeight="12.75"/>
  <cols>
    <col min="1" max="1" width="11.19921875" style="2"/>
    <col min="2" max="2" width="55.69921875" style="2" customWidth="1"/>
    <col min="3" max="3" width="12.69921875" style="4" customWidth="1"/>
    <col min="4" max="4" width="11.19921875" style="4"/>
    <col min="5" max="16384" width="11.19921875" style="5"/>
  </cols>
  <sheetData>
    <row r="1" spans="1:4">
      <c r="A1" s="14" t="s">
        <v>486</v>
      </c>
      <c r="B1" s="14" t="s">
        <v>244</v>
      </c>
      <c r="C1" s="10" t="s">
        <v>647</v>
      </c>
      <c r="D1" s="15" t="s">
        <v>245</v>
      </c>
    </row>
    <row r="2" spans="1:4">
      <c r="A2" s="16" t="s">
        <v>0</v>
      </c>
      <c r="B2" s="2" t="s">
        <v>1</v>
      </c>
      <c r="C2" s="17">
        <v>1.10553074163806</v>
      </c>
      <c r="D2" s="17">
        <v>2.1517802366923502</v>
      </c>
    </row>
    <row r="3" spans="1:4">
      <c r="A3" s="16" t="s">
        <v>2</v>
      </c>
      <c r="B3" s="2" t="s">
        <v>3</v>
      </c>
      <c r="C3" s="17">
        <v>-2.6320818513029001</v>
      </c>
      <c r="D3" s="17">
        <v>-6.1991991492590701</v>
      </c>
    </row>
    <row r="4" spans="1:4">
      <c r="A4" s="16" t="s">
        <v>4</v>
      </c>
      <c r="B4" s="2" t="s">
        <v>5</v>
      </c>
      <c r="C4" s="17">
        <v>-1.8884461838568101</v>
      </c>
      <c r="D4" s="17">
        <v>-3.70236256878569</v>
      </c>
    </row>
    <row r="5" spans="1:4">
      <c r="A5" s="16" t="s">
        <v>6</v>
      </c>
      <c r="B5" s="2" t="s">
        <v>7</v>
      </c>
      <c r="C5" s="17">
        <v>-1.3399774894919401</v>
      </c>
      <c r="D5" s="17">
        <v>-2.53147368880746</v>
      </c>
    </row>
    <row r="6" spans="1:4">
      <c r="A6" s="16" t="s">
        <v>12</v>
      </c>
      <c r="B6" s="2" t="s">
        <v>247</v>
      </c>
      <c r="C6" s="17">
        <v>-1.1717974902619399</v>
      </c>
      <c r="D6" s="17">
        <v>-2.2529221942412501</v>
      </c>
    </row>
    <row r="7" spans="1:4">
      <c r="A7" s="13" t="s">
        <v>551</v>
      </c>
      <c r="B7" s="3" t="s">
        <v>552</v>
      </c>
      <c r="C7" s="17">
        <v>1.9045600244351999</v>
      </c>
      <c r="D7" s="17">
        <v>3.7439470322436001</v>
      </c>
    </row>
    <row r="8" spans="1:4">
      <c r="A8" s="16" t="s">
        <v>18</v>
      </c>
      <c r="B8" s="2" t="s">
        <v>19</v>
      </c>
      <c r="C8" s="17">
        <v>-4.1657375573142801</v>
      </c>
      <c r="D8" s="17">
        <v>-17.9478304764006</v>
      </c>
    </row>
    <row r="9" spans="1:4">
      <c r="A9" s="13" t="s">
        <v>491</v>
      </c>
      <c r="B9" s="3" t="s">
        <v>492</v>
      </c>
      <c r="C9" s="17">
        <v>-1.0924411865258099</v>
      </c>
      <c r="D9" s="17">
        <v>-2.13234545902638</v>
      </c>
    </row>
    <row r="10" spans="1:4">
      <c r="A10" s="16" t="s">
        <v>21</v>
      </c>
      <c r="B10" s="2" t="s">
        <v>22</v>
      </c>
      <c r="C10" s="17">
        <v>-1.2362365651162499</v>
      </c>
      <c r="D10" s="17">
        <v>-2.3558318437355399</v>
      </c>
    </row>
    <row r="11" spans="1:4">
      <c r="A11" s="16" t="s">
        <v>26</v>
      </c>
      <c r="B11" s="2" t="s">
        <v>27</v>
      </c>
      <c r="C11" s="17">
        <v>-1.2345013861259599</v>
      </c>
      <c r="D11" s="17">
        <v>-2.3530001069328601</v>
      </c>
    </row>
    <row r="12" spans="1:4">
      <c r="A12" s="13" t="s">
        <v>495</v>
      </c>
      <c r="B12" s="3" t="s">
        <v>27</v>
      </c>
      <c r="C12" s="17">
        <v>-1.4010054758550501</v>
      </c>
      <c r="D12" s="17">
        <v>-2.6408557055728901</v>
      </c>
    </row>
    <row r="13" spans="1:4">
      <c r="A13" s="16" t="s">
        <v>260</v>
      </c>
      <c r="B13" s="3" t="s">
        <v>275</v>
      </c>
      <c r="C13" s="17">
        <v>1.0532607218133401</v>
      </c>
      <c r="D13" s="17">
        <v>2.0752148691505701</v>
      </c>
    </row>
    <row r="14" spans="1:4">
      <c r="A14" s="16" t="s">
        <v>28</v>
      </c>
      <c r="B14" s="2" t="s">
        <v>29</v>
      </c>
      <c r="C14" s="17">
        <v>-1.51292478492149</v>
      </c>
      <c r="D14" s="17">
        <v>-2.8538802201705602</v>
      </c>
    </row>
    <row r="15" spans="1:4">
      <c r="A15" s="16" t="s">
        <v>30</v>
      </c>
      <c r="B15" s="2" t="s">
        <v>31</v>
      </c>
      <c r="C15" s="17">
        <v>-3.7655821653369199</v>
      </c>
      <c r="D15" s="17">
        <v>-13.600447016608401</v>
      </c>
    </row>
    <row r="16" spans="1:4">
      <c r="A16" s="16" t="s">
        <v>32</v>
      </c>
      <c r="B16" s="2" t="s">
        <v>33</v>
      </c>
      <c r="C16" s="17">
        <v>-5.6065291059546096</v>
      </c>
      <c r="D16" s="17">
        <v>-48.722933963771801</v>
      </c>
    </row>
    <row r="17" spans="1:4">
      <c r="A17" s="13" t="s">
        <v>496</v>
      </c>
      <c r="B17" s="3" t="s">
        <v>33</v>
      </c>
      <c r="C17" s="17">
        <v>-3.3483186238987499</v>
      </c>
      <c r="D17" s="17">
        <v>-10.1846085378104</v>
      </c>
    </row>
    <row r="18" spans="1:4">
      <c r="A18" s="13" t="s">
        <v>497</v>
      </c>
      <c r="B18" s="3" t="s">
        <v>649</v>
      </c>
      <c r="C18" s="17">
        <v>-1.42222577857286</v>
      </c>
      <c r="D18" s="17">
        <v>-2.6799865839929402</v>
      </c>
    </row>
    <row r="19" spans="1:4">
      <c r="A19" s="13" t="s">
        <v>553</v>
      </c>
      <c r="B19" s="3" t="s">
        <v>376</v>
      </c>
      <c r="C19" s="17">
        <v>1.4189454330953699</v>
      </c>
      <c r="D19" s="17">
        <v>2.67389985426128</v>
      </c>
    </row>
    <row r="20" spans="1:4">
      <c r="A20" s="16" t="s">
        <v>261</v>
      </c>
      <c r="B20" s="3" t="s">
        <v>276</v>
      </c>
      <c r="C20" s="17">
        <v>-2.3808984433608198</v>
      </c>
      <c r="D20" s="17">
        <v>-5.2086100920443403</v>
      </c>
    </row>
    <row r="21" spans="1:4">
      <c r="A21" s="13" t="s">
        <v>554</v>
      </c>
      <c r="B21" s="2" t="s">
        <v>100</v>
      </c>
      <c r="C21" s="17">
        <v>1.2278511286929501</v>
      </c>
      <c r="D21" s="17">
        <v>2.3421786611912498</v>
      </c>
    </row>
    <row r="22" spans="1:4">
      <c r="A22" s="16" t="s">
        <v>40</v>
      </c>
      <c r="B22" s="2" t="s">
        <v>41</v>
      </c>
      <c r="C22" s="17">
        <v>-1.11956674389961</v>
      </c>
      <c r="D22" s="17">
        <v>-2.1728171078264098</v>
      </c>
    </row>
    <row r="23" spans="1:4">
      <c r="A23" s="16" t="s">
        <v>262</v>
      </c>
      <c r="B23" s="3" t="s">
        <v>277</v>
      </c>
      <c r="C23" s="17">
        <v>-1.48510925093875</v>
      </c>
      <c r="D23" s="17">
        <v>-2.7993837120388001</v>
      </c>
    </row>
    <row r="24" spans="1:4">
      <c r="A24" s="16" t="s">
        <v>44</v>
      </c>
      <c r="B24" s="2" t="s">
        <v>45</v>
      </c>
      <c r="C24" s="17">
        <v>-1.95770520239851</v>
      </c>
      <c r="D24" s="17">
        <v>-3.88443616265825</v>
      </c>
    </row>
    <row r="25" spans="1:4">
      <c r="A25" s="16" t="s">
        <v>46</v>
      </c>
      <c r="B25" s="2" t="s">
        <v>45</v>
      </c>
      <c r="C25" s="17">
        <v>-5.0508177631236899</v>
      </c>
      <c r="D25" s="17">
        <v>-33.147261107641697</v>
      </c>
    </row>
    <row r="26" spans="1:4">
      <c r="A26" s="16" t="s">
        <v>47</v>
      </c>
      <c r="B26" s="2" t="s">
        <v>45</v>
      </c>
      <c r="C26" s="17">
        <v>-4.5056897735618797</v>
      </c>
      <c r="D26" s="17">
        <v>-22.7168323523643</v>
      </c>
    </row>
    <row r="27" spans="1:4">
      <c r="A27" s="16" t="s">
        <v>48</v>
      </c>
      <c r="B27" s="2" t="s">
        <v>45</v>
      </c>
      <c r="C27" s="17">
        <v>-4.8813632273041296</v>
      </c>
      <c r="D27" s="17">
        <v>-29.473842005157799</v>
      </c>
    </row>
    <row r="28" spans="1:4">
      <c r="A28" s="16" t="s">
        <v>52</v>
      </c>
      <c r="B28" s="2" t="s">
        <v>53</v>
      </c>
      <c r="C28" s="17">
        <v>-1.01600280589044</v>
      </c>
      <c r="D28" s="17">
        <v>-2.0223080948757799</v>
      </c>
    </row>
    <row r="29" spans="1:4">
      <c r="A29" s="18" t="s">
        <v>638</v>
      </c>
      <c r="B29" s="3" t="s">
        <v>3</v>
      </c>
      <c r="C29" s="19">
        <v>-2.5964941469542602</v>
      </c>
      <c r="D29" s="19">
        <v>-6.0481509504352102</v>
      </c>
    </row>
    <row r="30" spans="1:4">
      <c r="A30" s="16" t="s">
        <v>59</v>
      </c>
      <c r="B30" s="2" t="s">
        <v>60</v>
      </c>
      <c r="C30" s="17">
        <v>-2.5747379219640498</v>
      </c>
      <c r="D30" s="17">
        <v>-5.9576274996054801</v>
      </c>
    </row>
    <row r="31" spans="1:4">
      <c r="A31" s="16" t="s">
        <v>61</v>
      </c>
      <c r="B31" s="2" t="s">
        <v>249</v>
      </c>
      <c r="C31" s="17">
        <v>-1.4789644580308901</v>
      </c>
      <c r="D31" s="17">
        <v>-2.7874858045425399</v>
      </c>
    </row>
    <row r="32" spans="1:4">
      <c r="A32" s="16" t="s">
        <v>66</v>
      </c>
      <c r="B32" s="2" t="s">
        <v>67</v>
      </c>
      <c r="C32" s="17">
        <v>-2.7923627835132101</v>
      </c>
      <c r="D32" s="17">
        <v>-6.9276343444931197</v>
      </c>
    </row>
    <row r="33" spans="1:4">
      <c r="A33" s="2" t="s">
        <v>504</v>
      </c>
      <c r="B33" s="2" t="s">
        <v>73</v>
      </c>
      <c r="C33" s="17">
        <v>-4.5060053472138204</v>
      </c>
      <c r="D33" s="17">
        <v>-22.721801952766</v>
      </c>
    </row>
    <row r="34" spans="1:4">
      <c r="A34" s="16" t="s">
        <v>72</v>
      </c>
      <c r="B34" s="2" t="s">
        <v>73</v>
      </c>
      <c r="C34" s="17">
        <v>-4.8634693975359804</v>
      </c>
      <c r="D34" s="17">
        <v>-29.110533966253701</v>
      </c>
    </row>
    <row r="35" spans="1:4">
      <c r="A35" s="13" t="s">
        <v>555</v>
      </c>
      <c r="B35" s="2" t="s">
        <v>45</v>
      </c>
      <c r="C35" s="17">
        <v>-4.4584567584453403</v>
      </c>
      <c r="D35" s="17">
        <v>-21.9851391464084</v>
      </c>
    </row>
    <row r="36" spans="1:4">
      <c r="A36" s="16" t="s">
        <v>74</v>
      </c>
      <c r="B36" s="2" t="s">
        <v>655</v>
      </c>
      <c r="C36" s="17">
        <v>1.08101972379508</v>
      </c>
      <c r="D36" s="17">
        <v>2.1155308495042502</v>
      </c>
    </row>
    <row r="37" spans="1:4">
      <c r="A37" s="16" t="s">
        <v>77</v>
      </c>
      <c r="B37" s="2" t="s">
        <v>78</v>
      </c>
      <c r="C37" s="17">
        <v>-1.78804753488424</v>
      </c>
      <c r="D37" s="17">
        <v>-3.4534720197364401</v>
      </c>
    </row>
    <row r="38" spans="1:4">
      <c r="A38" s="18" t="s">
        <v>639</v>
      </c>
      <c r="B38" s="3" t="s">
        <v>485</v>
      </c>
      <c r="C38" s="19">
        <v>2.9454622931067198</v>
      </c>
      <c r="D38" s="19">
        <v>7.7032235484766298</v>
      </c>
    </row>
    <row r="39" spans="1:4">
      <c r="A39" s="13" t="s">
        <v>484</v>
      </c>
      <c r="B39" s="2" t="s">
        <v>485</v>
      </c>
      <c r="C39" s="4">
        <v>2.95</v>
      </c>
      <c r="D39" s="4">
        <v>7.2749062999999996</v>
      </c>
    </row>
    <row r="40" spans="1:4">
      <c r="A40" s="16" t="s">
        <v>79</v>
      </c>
      <c r="B40" s="2" t="s">
        <v>80</v>
      </c>
      <c r="C40" s="17">
        <v>-6.3556749562798602</v>
      </c>
      <c r="D40" s="17">
        <v>-81.893381571500001</v>
      </c>
    </row>
    <row r="41" spans="1:4">
      <c r="A41" s="16" t="s">
        <v>81</v>
      </c>
      <c r="B41" s="2" t="s">
        <v>481</v>
      </c>
      <c r="C41" s="17">
        <v>-1.96934398526537</v>
      </c>
      <c r="D41" s="17">
        <v>-3.9159001678302201</v>
      </c>
    </row>
    <row r="42" spans="1:4">
      <c r="A42" s="16" t="s">
        <v>84</v>
      </c>
      <c r="B42" s="2" t="s">
        <v>85</v>
      </c>
      <c r="C42" s="17">
        <v>-1.4775806145522601</v>
      </c>
      <c r="D42" s="17">
        <v>-2.7848133100163799</v>
      </c>
    </row>
    <row r="43" spans="1:4">
      <c r="A43" s="16" t="s">
        <v>86</v>
      </c>
      <c r="B43" s="2" t="s">
        <v>87</v>
      </c>
      <c r="C43" s="17">
        <v>-1.0243781084821999</v>
      </c>
      <c r="D43" s="17">
        <v>-2.0340823788622102</v>
      </c>
    </row>
    <row r="44" spans="1:4">
      <c r="A44" s="16" t="s">
        <v>88</v>
      </c>
      <c r="B44" s="2" t="s">
        <v>87</v>
      </c>
      <c r="C44" s="17">
        <v>-1.58356063549693</v>
      </c>
      <c r="D44" s="17">
        <v>-2.99708631905649</v>
      </c>
    </row>
    <row r="45" spans="1:4">
      <c r="A45" s="16" t="s">
        <v>89</v>
      </c>
      <c r="B45" s="2" t="s">
        <v>90</v>
      </c>
      <c r="C45" s="17">
        <v>-2.2232600563989799</v>
      </c>
      <c r="D45" s="17">
        <v>-4.6694740384780404</v>
      </c>
    </row>
    <row r="46" spans="1:4">
      <c r="A46" s="16" t="s">
        <v>263</v>
      </c>
      <c r="B46" s="3" t="s">
        <v>258</v>
      </c>
      <c r="C46" s="17">
        <v>-1.1250178470622501</v>
      </c>
      <c r="D46" s="17">
        <v>-2.1810424460564799</v>
      </c>
    </row>
    <row r="47" spans="1:4">
      <c r="A47" s="16" t="s">
        <v>91</v>
      </c>
      <c r="B47" s="2" t="s">
        <v>92</v>
      </c>
      <c r="C47" s="17">
        <v>-2.2358077558071101</v>
      </c>
      <c r="D47" s="17">
        <v>-4.7102634573720099</v>
      </c>
    </row>
    <row r="48" spans="1:4">
      <c r="A48" s="16" t="s">
        <v>95</v>
      </c>
      <c r="B48" s="2" t="s">
        <v>96</v>
      </c>
      <c r="C48" s="17">
        <v>-1.2067612892722199</v>
      </c>
      <c r="D48" s="17">
        <v>-2.3081888866525602</v>
      </c>
    </row>
    <row r="49" spans="1:4">
      <c r="A49" s="16" t="s">
        <v>264</v>
      </c>
      <c r="B49" s="3" t="s">
        <v>278</v>
      </c>
      <c r="C49" s="17">
        <v>1.0711665821776599</v>
      </c>
      <c r="D49" s="17">
        <v>2.1011316832166198</v>
      </c>
    </row>
    <row r="50" spans="1:4">
      <c r="A50" s="16" t="s">
        <v>101</v>
      </c>
      <c r="B50" s="2" t="s">
        <v>488</v>
      </c>
      <c r="C50" s="17">
        <v>-1.35378028373911</v>
      </c>
      <c r="D50" s="17">
        <v>-2.55580945795717</v>
      </c>
    </row>
    <row r="51" spans="1:4">
      <c r="A51" s="16" t="s">
        <v>105</v>
      </c>
      <c r="B51" s="2" t="s">
        <v>251</v>
      </c>
      <c r="C51" s="17">
        <v>-1.15505375033138</v>
      </c>
      <c r="D51" s="17">
        <v>-2.2269262032578601</v>
      </c>
    </row>
    <row r="52" spans="1:4">
      <c r="A52" s="16" t="s">
        <v>106</v>
      </c>
      <c r="B52" s="2" t="s">
        <v>240</v>
      </c>
      <c r="C52" s="17">
        <v>-1.66875587259446</v>
      </c>
      <c r="D52" s="17">
        <v>-3.1794029517152098</v>
      </c>
    </row>
    <row r="53" spans="1:4">
      <c r="A53" s="16" t="s">
        <v>107</v>
      </c>
      <c r="B53" s="2" t="s">
        <v>249</v>
      </c>
      <c r="C53" s="17">
        <v>-1.91827399648553</v>
      </c>
      <c r="D53" s="17">
        <v>-3.7797059371681798</v>
      </c>
    </row>
    <row r="54" spans="1:4">
      <c r="A54" s="16" t="s">
        <v>117</v>
      </c>
      <c r="B54" s="2" t="s">
        <v>278</v>
      </c>
      <c r="C54" s="17">
        <v>-2.39718172077075</v>
      </c>
      <c r="D54" s="17">
        <v>-5.2677311658641601</v>
      </c>
    </row>
    <row r="55" spans="1:4">
      <c r="A55" s="16" t="s">
        <v>118</v>
      </c>
      <c r="B55" s="2" t="s">
        <v>119</v>
      </c>
      <c r="C55" s="17">
        <v>-2.2948690751023801</v>
      </c>
      <c r="D55" s="17">
        <v>-4.9070945688785503</v>
      </c>
    </row>
    <row r="56" spans="1:4">
      <c r="A56" s="16" t="s">
        <v>120</v>
      </c>
      <c r="B56" s="2" t="s">
        <v>121</v>
      </c>
      <c r="C56" s="17">
        <v>-1.75929042146788</v>
      </c>
      <c r="D56" s="17">
        <v>-3.3853157982060602</v>
      </c>
    </row>
    <row r="57" spans="1:4">
      <c r="A57" s="16" t="s">
        <v>122</v>
      </c>
      <c r="B57" s="2" t="s">
        <v>123</v>
      </c>
      <c r="C57" s="17">
        <v>-3.0615567601103102</v>
      </c>
      <c r="D57" s="17">
        <v>-8.3487300409761094</v>
      </c>
    </row>
    <row r="58" spans="1:4">
      <c r="A58" s="16" t="s">
        <v>129</v>
      </c>
      <c r="B58" s="2" t="s">
        <v>130</v>
      </c>
      <c r="C58" s="17">
        <v>-7.6971564870187104</v>
      </c>
      <c r="D58" s="17">
        <v>-207.52717963917701</v>
      </c>
    </row>
    <row r="59" spans="1:4">
      <c r="A59" s="16" t="s">
        <v>131</v>
      </c>
      <c r="B59" s="2" t="s">
        <v>9</v>
      </c>
      <c r="C59" s="17">
        <v>-4.6632227182345396</v>
      </c>
      <c r="D59" s="17">
        <v>-25.337858976368999</v>
      </c>
    </row>
    <row r="60" spans="1:4">
      <c r="A60" s="13" t="s">
        <v>507</v>
      </c>
      <c r="B60" s="3" t="s">
        <v>494</v>
      </c>
      <c r="C60" s="17">
        <v>-5.7562216788579503</v>
      </c>
      <c r="D60" s="17">
        <v>-54.049961262011699</v>
      </c>
    </row>
    <row r="61" spans="1:4">
      <c r="A61" s="16" t="s">
        <v>132</v>
      </c>
      <c r="B61" s="2" t="s">
        <v>133</v>
      </c>
      <c r="C61" s="17">
        <v>-2.07440657175799</v>
      </c>
      <c r="D61" s="17">
        <v>-4.2117113711218304</v>
      </c>
    </row>
    <row r="62" spans="1:4">
      <c r="A62" s="13" t="s">
        <v>556</v>
      </c>
      <c r="B62" s="3" t="s">
        <v>557</v>
      </c>
      <c r="C62" s="17">
        <v>-4.6484399541840196</v>
      </c>
      <c r="D62" s="17">
        <v>-25.079556902516099</v>
      </c>
    </row>
    <row r="63" spans="1:4">
      <c r="A63" s="16" t="s">
        <v>135</v>
      </c>
      <c r="B63" s="2" t="s">
        <v>136</v>
      </c>
      <c r="C63" s="17">
        <v>2.0635694493633499</v>
      </c>
      <c r="D63" s="17">
        <v>4.1801926990105702</v>
      </c>
    </row>
    <row r="64" spans="1:4">
      <c r="A64" s="16" t="s">
        <v>265</v>
      </c>
      <c r="B64" s="3" t="s">
        <v>3</v>
      </c>
      <c r="C64" s="17">
        <v>-2.1671743777602201</v>
      </c>
      <c r="D64" s="17">
        <v>-4.4914285319963403</v>
      </c>
    </row>
    <row r="65" spans="1:4">
      <c r="A65" s="16" t="s">
        <v>266</v>
      </c>
      <c r="B65" s="3" t="s">
        <v>142</v>
      </c>
      <c r="C65" s="17">
        <v>-1.31609474082211</v>
      </c>
      <c r="D65" s="17">
        <v>-2.4899119762561601</v>
      </c>
    </row>
    <row r="66" spans="1:4">
      <c r="A66" s="13" t="s">
        <v>558</v>
      </c>
      <c r="B66" s="2" t="s">
        <v>656</v>
      </c>
      <c r="C66" s="17">
        <v>-1.01320856272583</v>
      </c>
      <c r="D66" s="17">
        <v>-2.0183950352020901</v>
      </c>
    </row>
    <row r="67" spans="1:4">
      <c r="A67" s="16" t="s">
        <v>267</v>
      </c>
      <c r="B67" s="3" t="s">
        <v>279</v>
      </c>
      <c r="C67" s="17">
        <v>1.29915067845215</v>
      </c>
      <c r="D67" s="17">
        <v>2.46083969194741</v>
      </c>
    </row>
    <row r="68" spans="1:4">
      <c r="A68" s="16" t="s">
        <v>147</v>
      </c>
      <c r="B68" s="3" t="s">
        <v>650</v>
      </c>
      <c r="C68" s="17">
        <v>-1.0072341255367201</v>
      </c>
      <c r="D68" s="17">
        <v>-2.01005381285953</v>
      </c>
    </row>
    <row r="69" spans="1:4">
      <c r="A69" s="16" t="s">
        <v>148</v>
      </c>
      <c r="B69" s="2" t="s">
        <v>149</v>
      </c>
      <c r="C69" s="17">
        <v>-5.7858351616470802</v>
      </c>
      <c r="D69" s="17">
        <v>-55.170882848213303</v>
      </c>
    </row>
    <row r="70" spans="1:4">
      <c r="A70" s="16" t="s">
        <v>268</v>
      </c>
      <c r="B70" s="3" t="s">
        <v>280</v>
      </c>
      <c r="C70" s="17">
        <v>-1.7346308223709099</v>
      </c>
      <c r="D70" s="17">
        <v>-3.32794322773226</v>
      </c>
    </row>
    <row r="71" spans="1:4">
      <c r="A71" s="16" t="s">
        <v>155</v>
      </c>
      <c r="B71" s="2" t="s">
        <v>156</v>
      </c>
      <c r="C71" s="17">
        <v>-4.1719619169972297</v>
      </c>
      <c r="D71" s="17">
        <v>-18.0254318300811</v>
      </c>
    </row>
    <row r="72" spans="1:4">
      <c r="A72" s="16" t="s">
        <v>164</v>
      </c>
      <c r="B72" s="2" t="s">
        <v>254</v>
      </c>
      <c r="C72" s="17">
        <v>-1.2448690500553601</v>
      </c>
      <c r="D72" s="17">
        <v>-2.3699704156291101</v>
      </c>
    </row>
    <row r="73" spans="1:4">
      <c r="A73" s="13" t="s">
        <v>559</v>
      </c>
      <c r="B73" s="3" t="s">
        <v>560</v>
      </c>
      <c r="C73" s="17">
        <v>1.1752983235449399</v>
      </c>
      <c r="D73" s="17">
        <v>2.2583957572040498</v>
      </c>
    </row>
    <row r="74" spans="1:4">
      <c r="A74" s="16" t="s">
        <v>165</v>
      </c>
      <c r="B74" s="2" t="s">
        <v>166</v>
      </c>
      <c r="C74" s="17">
        <v>-5.19568941668782</v>
      </c>
      <c r="D74" s="17">
        <v>-36.648682159682302</v>
      </c>
    </row>
    <row r="75" spans="1:4">
      <c r="A75" s="16" t="s">
        <v>271</v>
      </c>
      <c r="B75" s="3" t="s">
        <v>279</v>
      </c>
      <c r="C75" s="17">
        <v>1.41786807827573</v>
      </c>
      <c r="D75" s="17">
        <v>2.67190382359427</v>
      </c>
    </row>
    <row r="76" spans="1:4">
      <c r="A76" s="18" t="s">
        <v>633</v>
      </c>
      <c r="B76" s="3" t="s">
        <v>168</v>
      </c>
      <c r="C76" s="19">
        <v>-1.89873205208827</v>
      </c>
      <c r="D76" s="19">
        <v>-3.72885333142179</v>
      </c>
    </row>
    <row r="77" spans="1:4">
      <c r="A77" s="16" t="s">
        <v>167</v>
      </c>
      <c r="B77" s="2" t="s">
        <v>168</v>
      </c>
      <c r="C77" s="17">
        <v>-1.9828287797265201</v>
      </c>
      <c r="D77" s="17">
        <v>-3.9526734715181799</v>
      </c>
    </row>
    <row r="78" spans="1:4">
      <c r="A78" s="13" t="s">
        <v>516</v>
      </c>
      <c r="B78" s="2" t="s">
        <v>517</v>
      </c>
      <c r="C78" s="17">
        <v>-3.4453997117934998</v>
      </c>
      <c r="D78" s="17">
        <v>-10.8935306657627</v>
      </c>
    </row>
    <row r="79" spans="1:4">
      <c r="A79" s="13" t="s">
        <v>518</v>
      </c>
      <c r="B79" s="3" t="s">
        <v>517</v>
      </c>
      <c r="C79" s="17">
        <v>-2.5675741256918001</v>
      </c>
      <c r="D79" s="17">
        <v>-5.9281178385963198</v>
      </c>
    </row>
    <row r="80" spans="1:4">
      <c r="A80" s="16" t="s">
        <v>170</v>
      </c>
      <c r="B80" s="2" t="s">
        <v>283</v>
      </c>
      <c r="C80" s="17">
        <v>1.4904225088280001</v>
      </c>
      <c r="D80" s="17">
        <v>2.8097124856512501</v>
      </c>
    </row>
    <row r="81" spans="1:4">
      <c r="A81" s="16" t="s">
        <v>173</v>
      </c>
      <c r="B81" s="2" t="s">
        <v>174</v>
      </c>
      <c r="C81" s="17">
        <v>-2.2033749763911801</v>
      </c>
      <c r="D81" s="17">
        <v>-4.6055548571543996</v>
      </c>
    </row>
    <row r="82" spans="1:4">
      <c r="A82" s="16" t="s">
        <v>272</v>
      </c>
      <c r="B82" s="3" t="s">
        <v>256</v>
      </c>
      <c r="C82" s="17">
        <v>-1.0324081430123599</v>
      </c>
      <c r="D82" s="17">
        <v>-2.04543563961857</v>
      </c>
    </row>
    <row r="83" spans="1:4">
      <c r="A83" s="16" t="s">
        <v>175</v>
      </c>
      <c r="B83" s="2" t="s">
        <v>256</v>
      </c>
      <c r="C83" s="17">
        <v>-1.7624374859010901</v>
      </c>
      <c r="D83" s="17">
        <v>-3.3927085146774898</v>
      </c>
    </row>
    <row r="84" spans="1:4">
      <c r="A84" s="16" t="s">
        <v>177</v>
      </c>
      <c r="B84" s="2" t="s">
        <v>257</v>
      </c>
      <c r="C84" s="17">
        <v>-1.5351461203168699</v>
      </c>
      <c r="D84" s="17">
        <v>-2.8981778300589598</v>
      </c>
    </row>
    <row r="85" spans="1:4">
      <c r="A85" s="16" t="s">
        <v>178</v>
      </c>
      <c r="B85" s="2" t="s">
        <v>179</v>
      </c>
      <c r="C85" s="17">
        <v>-1.31648384570126</v>
      </c>
      <c r="D85" s="17">
        <v>-2.4905836133893802</v>
      </c>
    </row>
    <row r="86" spans="1:4">
      <c r="A86" s="13" t="s">
        <v>523</v>
      </c>
      <c r="B86" s="3" t="s">
        <v>524</v>
      </c>
      <c r="C86" s="17">
        <v>-2.9435376510828202</v>
      </c>
      <c r="D86" s="17">
        <v>-7.6929538363172298</v>
      </c>
    </row>
    <row r="87" spans="1:4">
      <c r="A87" s="16" t="s">
        <v>180</v>
      </c>
      <c r="B87" s="2" t="s">
        <v>181</v>
      </c>
      <c r="C87" s="17">
        <v>-2.3912530796182399</v>
      </c>
      <c r="D87" s="17">
        <v>-5.24612825943752</v>
      </c>
    </row>
    <row r="88" spans="1:4">
      <c r="A88" s="16" t="s">
        <v>183</v>
      </c>
      <c r="B88" s="2" t="s">
        <v>19</v>
      </c>
      <c r="C88" s="17">
        <v>-4.1576472753721401</v>
      </c>
      <c r="D88" s="17">
        <v>-17.847465095543701</v>
      </c>
    </row>
    <row r="89" spans="1:4">
      <c r="A89" s="2" t="s">
        <v>482</v>
      </c>
      <c r="B89" s="2" t="s">
        <v>483</v>
      </c>
      <c r="C89" s="19">
        <v>-1.00427535818077</v>
      </c>
      <c r="D89" s="4">
        <v>-2</v>
      </c>
    </row>
    <row r="90" spans="1:4">
      <c r="A90" s="16" t="s">
        <v>184</v>
      </c>
      <c r="B90" s="2" t="s">
        <v>9</v>
      </c>
      <c r="C90" s="17">
        <v>-1.6645029409173799</v>
      </c>
      <c r="D90" s="17">
        <v>-3.1700441667810102</v>
      </c>
    </row>
    <row r="91" spans="1:4">
      <c r="A91" s="13" t="s">
        <v>530</v>
      </c>
      <c r="B91" s="3" t="s">
        <v>654</v>
      </c>
      <c r="C91" s="17">
        <v>-1.2590572672484599</v>
      </c>
      <c r="D91" s="17">
        <v>-2.39339292942697</v>
      </c>
    </row>
    <row r="92" spans="1:4">
      <c r="A92" s="16" t="s">
        <v>187</v>
      </c>
      <c r="B92" s="2" t="s">
        <v>9</v>
      </c>
      <c r="C92" s="17">
        <v>-2.3888783721036702</v>
      </c>
      <c r="D92" s="17">
        <v>-5.2375001208607301</v>
      </c>
    </row>
    <row r="93" spans="1:4">
      <c r="A93" s="16" t="s">
        <v>188</v>
      </c>
      <c r="B93" s="2" t="s">
        <v>9</v>
      </c>
      <c r="C93" s="17">
        <v>-1.2750133578093299</v>
      </c>
      <c r="D93" s="17">
        <v>-2.42001058503832</v>
      </c>
    </row>
    <row r="94" spans="1:4">
      <c r="A94" s="16" t="s">
        <v>189</v>
      </c>
      <c r="B94" s="2" t="s">
        <v>247</v>
      </c>
      <c r="C94" s="17">
        <v>-1.6510500645250501</v>
      </c>
      <c r="D94" s="17">
        <v>-3.1406214589141701</v>
      </c>
    </row>
    <row r="95" spans="1:4">
      <c r="A95" s="11" t="s">
        <v>533</v>
      </c>
      <c r="B95" s="3" t="s">
        <v>534</v>
      </c>
      <c r="C95" s="17">
        <v>-3.3930839057162001</v>
      </c>
      <c r="D95" s="17">
        <v>-10.5055799797637</v>
      </c>
    </row>
    <row r="96" spans="1:4">
      <c r="A96" s="11" t="s">
        <v>535</v>
      </c>
      <c r="B96" s="3" t="s">
        <v>534</v>
      </c>
      <c r="C96" s="17">
        <v>-2.8280330968507799</v>
      </c>
      <c r="D96" s="17">
        <v>-7.1010536014785703</v>
      </c>
    </row>
    <row r="97" spans="1:4">
      <c r="A97" s="16" t="s">
        <v>193</v>
      </c>
      <c r="B97" s="2" t="s">
        <v>73</v>
      </c>
      <c r="C97" s="17">
        <v>-6.32937094941982</v>
      </c>
      <c r="D97" s="17">
        <v>-80.413785932505405</v>
      </c>
    </row>
    <row r="98" spans="1:4">
      <c r="A98" s="13" t="s">
        <v>536</v>
      </c>
      <c r="B98" s="3" t="s">
        <v>537</v>
      </c>
      <c r="C98" s="17">
        <v>-2.95243841868901</v>
      </c>
      <c r="D98" s="17">
        <v>-7.7405625488551104</v>
      </c>
    </row>
    <row r="99" spans="1:4">
      <c r="A99" s="13" t="s">
        <v>538</v>
      </c>
      <c r="B99" s="3" t="s">
        <v>537</v>
      </c>
      <c r="C99" s="17">
        <v>-3.1178265437551298</v>
      </c>
      <c r="D99" s="17">
        <v>-8.6807912146439108</v>
      </c>
    </row>
    <row r="100" spans="1:4">
      <c r="A100" s="16" t="s">
        <v>194</v>
      </c>
      <c r="B100" s="2" t="s">
        <v>423</v>
      </c>
      <c r="C100" s="17">
        <v>-1.0353067253208099</v>
      </c>
      <c r="D100" s="17">
        <v>-2.04954934580834</v>
      </c>
    </row>
    <row r="101" spans="1:4">
      <c r="A101" s="16" t="s">
        <v>195</v>
      </c>
      <c r="B101" s="3" t="s">
        <v>648</v>
      </c>
      <c r="C101" s="17">
        <v>-1.0894227711208699</v>
      </c>
      <c r="D101" s="17">
        <v>-2.12788881652371</v>
      </c>
    </row>
    <row r="102" spans="1:4">
      <c r="A102" s="16" t="s">
        <v>196</v>
      </c>
      <c r="B102" s="3" t="s">
        <v>648</v>
      </c>
      <c r="C102" s="17">
        <v>-1.4731437944400601</v>
      </c>
      <c r="D102" s="17">
        <v>-2.7762621362618298</v>
      </c>
    </row>
    <row r="103" spans="1:4">
      <c r="A103" s="16" t="s">
        <v>197</v>
      </c>
      <c r="B103" s="3" t="s">
        <v>648</v>
      </c>
      <c r="C103" s="17">
        <v>-1.58684932951689</v>
      </c>
      <c r="D103" s="17">
        <v>-3.00392611700644</v>
      </c>
    </row>
    <row r="104" spans="1:4">
      <c r="A104" s="16" t="s">
        <v>198</v>
      </c>
      <c r="B104" s="3" t="s">
        <v>648</v>
      </c>
      <c r="C104" s="17">
        <v>-2.6478298227761901</v>
      </c>
      <c r="D104" s="17">
        <v>-6.2672381819695602</v>
      </c>
    </row>
    <row r="105" spans="1:4">
      <c r="A105" s="16" t="s">
        <v>199</v>
      </c>
      <c r="B105" s="2" t="s">
        <v>200</v>
      </c>
      <c r="C105" s="17">
        <v>-1.6380264391989701</v>
      </c>
      <c r="D105" s="17">
        <v>-3.1123977442975499</v>
      </c>
    </row>
    <row r="106" spans="1:4">
      <c r="A106" s="16" t="s">
        <v>203</v>
      </c>
      <c r="B106" s="2" t="s">
        <v>204</v>
      </c>
      <c r="C106" s="17">
        <v>3.0552150786937999</v>
      </c>
      <c r="D106" s="17">
        <v>8.3121119135539008</v>
      </c>
    </row>
    <row r="107" spans="1:4">
      <c r="A107" s="16" t="s">
        <v>205</v>
      </c>
      <c r="B107" s="2" t="s">
        <v>246</v>
      </c>
      <c r="C107" s="17">
        <v>-1.8082632399393901</v>
      </c>
      <c r="D107" s="17">
        <v>-3.5022042867602701</v>
      </c>
    </row>
    <row r="108" spans="1:4">
      <c r="A108" s="16" t="s">
        <v>206</v>
      </c>
      <c r="B108" s="2" t="s">
        <v>67</v>
      </c>
      <c r="C108" s="17">
        <v>-2.5025722435992201</v>
      </c>
      <c r="D108" s="17">
        <v>-5.6669490970295504</v>
      </c>
    </row>
    <row r="109" spans="1:4">
      <c r="A109" s="13" t="s">
        <v>540</v>
      </c>
      <c r="B109" s="2" t="s">
        <v>541</v>
      </c>
      <c r="C109" s="17">
        <v>-2.3228339583477999</v>
      </c>
      <c r="D109" s="17">
        <v>-5.0031404693598702</v>
      </c>
    </row>
    <row r="110" spans="1:4">
      <c r="A110" s="13" t="s">
        <v>542</v>
      </c>
      <c r="B110" s="3" t="s">
        <v>541</v>
      </c>
      <c r="C110" s="17">
        <v>-2.56632905202303</v>
      </c>
      <c r="D110" s="17">
        <v>-5.9230039654735798</v>
      </c>
    </row>
    <row r="111" spans="1:4">
      <c r="A111" s="13" t="s">
        <v>543</v>
      </c>
      <c r="B111" s="3" t="s">
        <v>650</v>
      </c>
      <c r="C111" s="17">
        <v>1.5283710320742001</v>
      </c>
      <c r="D111" s="17">
        <v>2.8845995083616698</v>
      </c>
    </row>
    <row r="112" spans="1:4">
      <c r="A112" s="16" t="s">
        <v>210</v>
      </c>
      <c r="B112" s="2" t="s">
        <v>211</v>
      </c>
      <c r="C112" s="17">
        <v>-1.13542770626283</v>
      </c>
      <c r="D112" s="17">
        <v>-2.19683681273224</v>
      </c>
    </row>
    <row r="113" spans="1:4">
      <c r="A113" s="16" t="s">
        <v>212</v>
      </c>
      <c r="B113" s="2" t="s">
        <v>213</v>
      </c>
      <c r="C113" s="17">
        <v>-3.7531475426823899</v>
      </c>
      <c r="D113" s="17">
        <v>-13.483728166162701</v>
      </c>
    </row>
    <row r="114" spans="1:4">
      <c r="A114" s="16" t="s">
        <v>217</v>
      </c>
      <c r="B114" s="2" t="s">
        <v>216</v>
      </c>
      <c r="C114" s="17">
        <v>-2.7656055816010201</v>
      </c>
      <c r="D114" s="17">
        <v>-6.8003338830662603</v>
      </c>
    </row>
    <row r="115" spans="1:4">
      <c r="A115" s="16" t="s">
        <v>218</v>
      </c>
      <c r="B115" s="2" t="s">
        <v>219</v>
      </c>
      <c r="C115" s="17">
        <v>-1.06711417455546</v>
      </c>
      <c r="D115" s="17">
        <v>-2.0952380642994601</v>
      </c>
    </row>
    <row r="116" spans="1:4">
      <c r="A116" s="16" t="s">
        <v>273</v>
      </c>
      <c r="B116" s="3" t="s">
        <v>281</v>
      </c>
      <c r="C116" s="17">
        <v>-2.4880173255257998</v>
      </c>
      <c r="D116" s="17">
        <v>-5.6100643742099399</v>
      </c>
    </row>
    <row r="117" spans="1:4">
      <c r="A117" s="16" t="s">
        <v>223</v>
      </c>
      <c r="B117" s="2" t="s">
        <v>224</v>
      </c>
      <c r="C117" s="17">
        <v>-2.5321278437686998</v>
      </c>
      <c r="D117" s="17">
        <v>-5.7842417234380203</v>
      </c>
    </row>
    <row r="118" spans="1:4">
      <c r="A118" s="2" t="s">
        <v>547</v>
      </c>
      <c r="B118" s="2" t="s">
        <v>548</v>
      </c>
      <c r="C118" s="17">
        <v>-2.1916354728062499</v>
      </c>
      <c r="D118" s="17">
        <v>-4.5682305821841398</v>
      </c>
    </row>
    <row r="119" spans="1:4">
      <c r="A119" s="13" t="s">
        <v>549</v>
      </c>
      <c r="B119" s="2" t="s">
        <v>550</v>
      </c>
      <c r="C119" s="17">
        <v>1.5314042225643301</v>
      </c>
      <c r="D119" s="17">
        <v>2.8906706070494801</v>
      </c>
    </row>
    <row r="120" spans="1:4">
      <c r="A120" s="16" t="s">
        <v>226</v>
      </c>
      <c r="B120" s="2" t="s">
        <v>227</v>
      </c>
      <c r="C120" s="17">
        <v>-3.8964960868149001</v>
      </c>
      <c r="D120" s="17">
        <v>-14.892314531715799</v>
      </c>
    </row>
    <row r="121" spans="1:4">
      <c r="A121" s="16" t="s">
        <v>228</v>
      </c>
      <c r="B121" s="2" t="s">
        <v>229</v>
      </c>
      <c r="C121" s="17">
        <v>-1.4385443267585101</v>
      </c>
      <c r="D121" s="17">
        <v>-2.7104724194066598</v>
      </c>
    </row>
    <row r="122" spans="1:4">
      <c r="A122" s="16" t="s">
        <v>232</v>
      </c>
      <c r="B122" s="2" t="s">
        <v>233</v>
      </c>
      <c r="C122" s="17">
        <v>2.8815785099178801</v>
      </c>
      <c r="D122" s="17">
        <v>7.3695601236995403</v>
      </c>
    </row>
    <row r="123" spans="1:4">
      <c r="A123" s="16" t="s">
        <v>234</v>
      </c>
      <c r="B123" s="2" t="s">
        <v>9</v>
      </c>
      <c r="C123" s="17">
        <v>-1.6436795359665799</v>
      </c>
      <c r="D123" s="17">
        <v>-3.1246173762727798</v>
      </c>
    </row>
    <row r="124" spans="1:4">
      <c r="A124" s="16" t="s">
        <v>236</v>
      </c>
      <c r="B124" s="2" t="s">
        <v>259</v>
      </c>
      <c r="C124" s="17">
        <v>-1.10810252707113</v>
      </c>
      <c r="D124" s="17">
        <v>-2.1556194766528698</v>
      </c>
    </row>
    <row r="125" spans="1:4">
      <c r="A125" s="16" t="s">
        <v>274</v>
      </c>
      <c r="B125" s="3" t="s">
        <v>282</v>
      </c>
      <c r="C125" s="17">
        <v>-1.76750152772434</v>
      </c>
      <c r="D125" s="17">
        <v>-3.4046382753384101</v>
      </c>
    </row>
  </sheetData>
  <sortState ref="A2:D147">
    <sortCondition ref="A1"/>
  </sortState>
  <conditionalFormatting sqref="A2:A81">
    <cfRule type="duplicateValues" dxfId="54" priority="26"/>
  </conditionalFormatting>
  <conditionalFormatting sqref="A82:A94">
    <cfRule type="duplicateValues" dxfId="53" priority="30"/>
  </conditionalFormatting>
  <conditionalFormatting sqref="A1:A1048576">
    <cfRule type="duplicateValues" dxfId="52" priority="20"/>
  </conditionalFormatting>
  <conditionalFormatting sqref="A95">
    <cfRule type="duplicateValues" dxfId="51" priority="33"/>
  </conditionalFormatting>
  <conditionalFormatting sqref="A1">
    <cfRule type="duplicateValues" dxfId="50" priority="19"/>
  </conditionalFormatting>
  <conditionalFormatting sqref="A104:A115">
    <cfRule type="duplicateValues" dxfId="49" priority="15"/>
  </conditionalFormatting>
  <conditionalFormatting sqref="A116:A122">
    <cfRule type="duplicateValues" dxfId="48" priority="14"/>
  </conditionalFormatting>
  <conditionalFormatting sqref="A123:A124">
    <cfRule type="duplicateValues" dxfId="47" priority="8"/>
  </conditionalFormatting>
  <conditionalFormatting sqref="A124">
    <cfRule type="duplicateValues" dxfId="46" priority="7"/>
  </conditionalFormatting>
  <conditionalFormatting sqref="A123">
    <cfRule type="duplicateValues" dxfId="45" priority="43"/>
  </conditionalFormatting>
  <conditionalFormatting sqref="A125">
    <cfRule type="duplicateValues" dxfId="44" priority="4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255"/>
  <sheetViews>
    <sheetView workbookViewId="0">
      <selection activeCell="B1" sqref="B1:B1048576"/>
    </sheetView>
  </sheetViews>
  <sheetFormatPr baseColWidth="10" defaultRowHeight="12.75"/>
  <cols>
    <col min="1" max="1" width="11.19921875" style="3"/>
    <col min="2" max="2" width="43.796875" style="6" customWidth="1"/>
    <col min="3" max="4" width="11.19921875" style="4"/>
    <col min="5" max="16384" width="11.19921875" style="5"/>
  </cols>
  <sheetData>
    <row r="1" spans="1:5">
      <c r="A1" s="14" t="s">
        <v>486</v>
      </c>
      <c r="B1" s="14" t="s">
        <v>244</v>
      </c>
      <c r="C1" s="10" t="s">
        <v>647</v>
      </c>
      <c r="D1" s="15" t="s">
        <v>245</v>
      </c>
      <c r="E1" s="1"/>
    </row>
    <row r="2" spans="1:5">
      <c r="A2" s="3" t="s">
        <v>0</v>
      </c>
      <c r="B2" s="6" t="s">
        <v>1</v>
      </c>
      <c r="C2" s="4">
        <v>1.565975278</v>
      </c>
      <c r="D2" s="4">
        <v>2.96077586</v>
      </c>
      <c r="E2" s="4"/>
    </row>
    <row r="3" spans="1:5">
      <c r="A3" s="3" t="s">
        <v>561</v>
      </c>
      <c r="B3" s="6" t="s">
        <v>649</v>
      </c>
      <c r="C3" s="4">
        <v>-1.0519814670000001</v>
      </c>
      <c r="D3" s="4">
        <v>-2.0733755669999998</v>
      </c>
      <c r="E3" s="4"/>
    </row>
    <row r="4" spans="1:5">
      <c r="A4" s="3" t="s">
        <v>2</v>
      </c>
      <c r="B4" s="6" t="s">
        <v>3</v>
      </c>
      <c r="C4" s="4">
        <v>-2.82572862</v>
      </c>
      <c r="D4" s="4">
        <v>-7.0897198450000003</v>
      </c>
      <c r="E4" s="4"/>
    </row>
    <row r="5" spans="1:5">
      <c r="A5" s="3" t="s">
        <v>4</v>
      </c>
      <c r="B5" s="6" t="s">
        <v>5</v>
      </c>
      <c r="C5" s="4">
        <v>-3.3376548669999999</v>
      </c>
      <c r="D5" s="4">
        <v>-10.109605999999999</v>
      </c>
      <c r="E5" s="4"/>
    </row>
    <row r="6" spans="1:5">
      <c r="A6" s="3" t="s">
        <v>284</v>
      </c>
      <c r="B6" s="6" t="s">
        <v>5</v>
      </c>
      <c r="C6" s="4">
        <v>-1.5379822729999999</v>
      </c>
      <c r="D6" s="4">
        <v>-2.9038808779999998</v>
      </c>
      <c r="E6" s="4"/>
    </row>
    <row r="7" spans="1:5">
      <c r="A7" s="3" t="s">
        <v>6</v>
      </c>
      <c r="B7" s="6" t="s">
        <v>7</v>
      </c>
      <c r="C7" s="4">
        <v>-2.000705913</v>
      </c>
      <c r="D7" s="4">
        <v>-4.0019576849999998</v>
      </c>
      <c r="E7" s="4"/>
    </row>
    <row r="8" spans="1:5">
      <c r="A8" s="3" t="s">
        <v>10</v>
      </c>
      <c r="B8" s="6" t="s">
        <v>246</v>
      </c>
      <c r="C8" s="4">
        <v>-1.7590266109999999</v>
      </c>
      <c r="D8" s="4">
        <v>-3.3846968180000001</v>
      </c>
      <c r="E8" s="4"/>
    </row>
    <row r="9" spans="1:5">
      <c r="A9" s="3" t="s">
        <v>285</v>
      </c>
      <c r="B9" s="6" t="s">
        <v>371</v>
      </c>
      <c r="C9" s="4">
        <v>-6.0557098979999999</v>
      </c>
      <c r="D9" s="4">
        <v>-66.519706510000006</v>
      </c>
      <c r="E9" s="4"/>
    </row>
    <row r="10" spans="1:5">
      <c r="A10" s="3" t="s">
        <v>286</v>
      </c>
      <c r="B10" s="6" t="s">
        <v>372</v>
      </c>
      <c r="C10" s="4">
        <v>-3.3371117909999999</v>
      </c>
      <c r="D10" s="4">
        <v>-10.105801140000001</v>
      </c>
      <c r="E10" s="4"/>
    </row>
    <row r="11" spans="1:5">
      <c r="A11" s="3" t="s">
        <v>11</v>
      </c>
      <c r="B11" s="6" t="s">
        <v>489</v>
      </c>
      <c r="C11" s="4">
        <v>-2.1086951479999998</v>
      </c>
      <c r="D11" s="4">
        <v>-4.3130102600000004</v>
      </c>
      <c r="E11" s="4"/>
    </row>
    <row r="12" spans="1:5">
      <c r="A12" s="3" t="s">
        <v>12</v>
      </c>
      <c r="B12" s="6" t="s">
        <v>247</v>
      </c>
      <c r="C12" s="4">
        <v>-2.2680335839999999</v>
      </c>
      <c r="D12" s="4">
        <v>-4.8166616500000003</v>
      </c>
      <c r="E12" s="4"/>
    </row>
    <row r="13" spans="1:5">
      <c r="A13" s="3" t="s">
        <v>13</v>
      </c>
      <c r="B13" s="6" t="s">
        <v>14</v>
      </c>
      <c r="C13" s="4">
        <v>-2.0070499160000002</v>
      </c>
      <c r="D13" s="4">
        <v>-4.0195943549999997</v>
      </c>
      <c r="E13" s="4"/>
    </row>
    <row r="14" spans="1:5">
      <c r="A14" s="3" t="s">
        <v>15</v>
      </c>
      <c r="B14" s="6" t="s">
        <v>3</v>
      </c>
      <c r="C14" s="4">
        <v>-2.335565409</v>
      </c>
      <c r="D14" s="4">
        <v>-5.047487415</v>
      </c>
      <c r="E14" s="4"/>
    </row>
    <row r="15" spans="1:5">
      <c r="A15" s="3" t="s">
        <v>16</v>
      </c>
      <c r="B15" s="6" t="s">
        <v>17</v>
      </c>
      <c r="C15" s="4">
        <v>-2.1057392510000001</v>
      </c>
      <c r="D15" s="4">
        <v>-4.3041825029999998</v>
      </c>
      <c r="E15" s="4"/>
    </row>
    <row r="16" spans="1:5">
      <c r="A16" s="3" t="s">
        <v>18</v>
      </c>
      <c r="B16" s="6" t="s">
        <v>19</v>
      </c>
      <c r="C16" s="4">
        <v>-6.0654039280000003</v>
      </c>
      <c r="D16" s="4">
        <v>-66.968183379999999</v>
      </c>
      <c r="E16" s="4"/>
    </row>
    <row r="17" spans="1:5">
      <c r="A17" s="3" t="s">
        <v>287</v>
      </c>
      <c r="B17" s="6" t="s">
        <v>375</v>
      </c>
      <c r="C17" s="4">
        <v>-1.258290758</v>
      </c>
      <c r="D17" s="4">
        <v>-2.3921216479999998</v>
      </c>
      <c r="E17" s="4"/>
    </row>
    <row r="18" spans="1:5">
      <c r="A18" s="3" t="s">
        <v>491</v>
      </c>
      <c r="B18" s="6" t="s">
        <v>492</v>
      </c>
      <c r="C18" s="4">
        <v>-2.7322306090000001</v>
      </c>
      <c r="D18" s="4">
        <v>-6.6448222540000002</v>
      </c>
      <c r="E18" s="4"/>
    </row>
    <row r="19" spans="1:5">
      <c r="A19" s="3" t="s">
        <v>20</v>
      </c>
      <c r="B19" s="6" t="s">
        <v>73</v>
      </c>
      <c r="C19" s="4">
        <v>-5.4386528539999999</v>
      </c>
      <c r="D19" s="4">
        <v>-43.37082118</v>
      </c>
      <c r="E19" s="4"/>
    </row>
    <row r="20" spans="1:5">
      <c r="A20" s="3" t="s">
        <v>21</v>
      </c>
      <c r="B20" s="6" t="s">
        <v>22</v>
      </c>
      <c r="C20" s="4">
        <v>-1.3042767239999999</v>
      </c>
      <c r="D20" s="4">
        <v>-2.4695988629999999</v>
      </c>
      <c r="E20" s="4"/>
    </row>
    <row r="21" spans="1:5">
      <c r="A21" s="3" t="s">
        <v>23</v>
      </c>
      <c r="B21" s="6" t="s">
        <v>24</v>
      </c>
      <c r="C21" s="4">
        <v>1.673381016</v>
      </c>
      <c r="D21" s="4">
        <v>3.1896121719999999</v>
      </c>
      <c r="E21" s="4"/>
    </row>
    <row r="22" spans="1:5">
      <c r="A22" s="3" t="s">
        <v>25</v>
      </c>
      <c r="B22" s="6" t="s">
        <v>24</v>
      </c>
      <c r="C22" s="4">
        <v>1.765632345</v>
      </c>
      <c r="D22" s="4">
        <v>3.4002300189999999</v>
      </c>
      <c r="E22" s="4"/>
    </row>
    <row r="23" spans="1:5">
      <c r="A23" s="3" t="s">
        <v>26</v>
      </c>
      <c r="B23" s="6" t="s">
        <v>27</v>
      </c>
      <c r="C23" s="4">
        <v>-1.9393162180000001</v>
      </c>
      <c r="D23" s="4">
        <v>-3.835238291</v>
      </c>
      <c r="E23" s="4"/>
    </row>
    <row r="24" spans="1:5">
      <c r="A24" s="3" t="s">
        <v>495</v>
      </c>
      <c r="B24" s="6" t="s">
        <v>27</v>
      </c>
      <c r="C24" s="4">
        <v>-2.313164392</v>
      </c>
      <c r="D24" s="4">
        <v>-4.9697193820000001</v>
      </c>
      <c r="E24" s="4"/>
    </row>
    <row r="25" spans="1:5">
      <c r="A25" s="3" t="s">
        <v>288</v>
      </c>
      <c r="B25" s="6" t="s">
        <v>253</v>
      </c>
      <c r="C25" s="4">
        <v>1.1431921169999999</v>
      </c>
      <c r="D25" s="4">
        <v>2.2086917970000002</v>
      </c>
      <c r="E25" s="4"/>
    </row>
    <row r="26" spans="1:5">
      <c r="A26" s="3" t="s">
        <v>289</v>
      </c>
      <c r="B26" s="6" t="s">
        <v>489</v>
      </c>
      <c r="C26" s="4">
        <v>1.190831924</v>
      </c>
      <c r="D26" s="4">
        <v>2.2828434440000001</v>
      </c>
      <c r="E26" s="4"/>
    </row>
    <row r="27" spans="1:5">
      <c r="A27" s="3" t="s">
        <v>28</v>
      </c>
      <c r="B27" s="6" t="s">
        <v>29</v>
      </c>
      <c r="C27" s="4">
        <v>-3.4969081380000002</v>
      </c>
      <c r="D27" s="4">
        <v>-11.289487879999999</v>
      </c>
      <c r="E27" s="4"/>
    </row>
    <row r="28" spans="1:5">
      <c r="A28" s="3" t="s">
        <v>30</v>
      </c>
      <c r="B28" s="6" t="s">
        <v>31</v>
      </c>
      <c r="C28" s="4">
        <v>-6.4505505520000002</v>
      </c>
      <c r="D28" s="4">
        <v>-87.459945980000001</v>
      </c>
      <c r="E28" s="4"/>
    </row>
    <row r="29" spans="1:5">
      <c r="A29" s="3" t="s">
        <v>32</v>
      </c>
      <c r="B29" s="6" t="s">
        <v>33</v>
      </c>
      <c r="C29" s="4">
        <v>-6.1669711449999998</v>
      </c>
      <c r="D29" s="4">
        <v>-71.852733900000004</v>
      </c>
      <c r="E29" s="4"/>
    </row>
    <row r="30" spans="1:5">
      <c r="A30" s="3" t="s">
        <v>497</v>
      </c>
      <c r="B30" s="6" t="s">
        <v>649</v>
      </c>
      <c r="C30" s="4">
        <v>-3.0554568240000002</v>
      </c>
      <c r="D30" s="4">
        <v>-8.3135048489999992</v>
      </c>
      <c r="E30" s="4"/>
    </row>
    <row r="31" spans="1:5">
      <c r="A31" s="3" t="s">
        <v>498</v>
      </c>
      <c r="B31" s="6" t="s">
        <v>499</v>
      </c>
      <c r="C31" s="4">
        <v>-2.0852407849999999</v>
      </c>
      <c r="D31" s="4">
        <v>-4.2434591370000003</v>
      </c>
      <c r="E31" s="4"/>
    </row>
    <row r="32" spans="1:5">
      <c r="A32" s="3" t="s">
        <v>290</v>
      </c>
      <c r="B32" s="6" t="s">
        <v>376</v>
      </c>
      <c r="C32" s="4">
        <v>1.405818273</v>
      </c>
      <c r="D32" s="4">
        <v>2.6496802499999998</v>
      </c>
      <c r="E32" s="4"/>
    </row>
    <row r="33" spans="1:5">
      <c r="A33" s="3" t="s">
        <v>291</v>
      </c>
      <c r="B33" s="6" t="s">
        <v>377</v>
      </c>
      <c r="C33" s="4">
        <v>1.0000889040000001</v>
      </c>
      <c r="D33" s="4">
        <v>2.0001232500000001</v>
      </c>
      <c r="E33" s="4"/>
    </row>
    <row r="34" spans="1:5">
      <c r="A34" s="3" t="s">
        <v>292</v>
      </c>
      <c r="B34" s="6" t="s">
        <v>378</v>
      </c>
      <c r="C34" s="4">
        <v>-1.1451160499999999</v>
      </c>
      <c r="D34" s="4">
        <v>-2.2116392020000002</v>
      </c>
      <c r="E34" s="4"/>
    </row>
    <row r="35" spans="1:5">
      <c r="A35" s="3" t="s">
        <v>35</v>
      </c>
      <c r="B35" s="3" t="s">
        <v>650</v>
      </c>
      <c r="C35" s="4">
        <v>-1.990197368</v>
      </c>
      <c r="D35" s="4">
        <v>-3.9729134579999998</v>
      </c>
      <c r="E35" s="4"/>
    </row>
    <row r="36" spans="1:5">
      <c r="A36" s="3" t="s">
        <v>36</v>
      </c>
      <c r="B36" s="3" t="s">
        <v>650</v>
      </c>
      <c r="C36" s="4">
        <v>-1.9831877200000001</v>
      </c>
      <c r="D36" s="4">
        <v>-3.9536570129999999</v>
      </c>
      <c r="E36" s="4"/>
    </row>
    <row r="37" spans="1:5">
      <c r="A37" s="3" t="s">
        <v>502</v>
      </c>
      <c r="B37" s="6" t="s">
        <v>650</v>
      </c>
      <c r="C37" s="4">
        <v>-1.4480223670000001</v>
      </c>
      <c r="D37" s="4">
        <v>-2.7283379679999999</v>
      </c>
      <c r="E37" s="4"/>
    </row>
    <row r="38" spans="1:5">
      <c r="A38" s="3" t="s">
        <v>562</v>
      </c>
      <c r="B38" s="6" t="s">
        <v>563</v>
      </c>
      <c r="C38" s="4">
        <v>1.0863810220000001</v>
      </c>
      <c r="D38" s="4">
        <v>2.1234071449999998</v>
      </c>
      <c r="E38" s="4"/>
    </row>
    <row r="39" spans="1:5">
      <c r="A39" s="3" t="s">
        <v>293</v>
      </c>
      <c r="B39" s="6" t="s">
        <v>379</v>
      </c>
      <c r="C39" s="4">
        <v>1.592363024</v>
      </c>
      <c r="D39" s="4">
        <v>3.0154284929999999</v>
      </c>
      <c r="E39" s="4"/>
    </row>
    <row r="40" spans="1:5">
      <c r="A40" s="3" t="s">
        <v>261</v>
      </c>
      <c r="B40" s="6" t="s">
        <v>380</v>
      </c>
      <c r="C40" s="4">
        <v>-1.962137834</v>
      </c>
      <c r="D40" s="4">
        <v>-3.8963893139999999</v>
      </c>
      <c r="E40" s="4"/>
    </row>
    <row r="41" spans="1:5">
      <c r="A41" s="3" t="s">
        <v>294</v>
      </c>
      <c r="B41" s="6" t="s">
        <v>381</v>
      </c>
      <c r="C41" s="4">
        <v>1.435174527</v>
      </c>
      <c r="D41" s="4">
        <v>2.7041487740000001</v>
      </c>
      <c r="E41" s="4"/>
    </row>
    <row r="42" spans="1:5">
      <c r="A42" s="3" t="s">
        <v>295</v>
      </c>
      <c r="B42" s="6" t="s">
        <v>449</v>
      </c>
      <c r="C42" s="4">
        <v>1.2647362600000001</v>
      </c>
      <c r="D42" s="4">
        <v>2.4028327960000002</v>
      </c>
      <c r="E42" s="4"/>
    </row>
    <row r="43" spans="1:5">
      <c r="A43" s="3" t="s">
        <v>37</v>
      </c>
      <c r="B43" s="6" t="s">
        <v>248</v>
      </c>
      <c r="C43" s="4">
        <v>-1.295747217</v>
      </c>
      <c r="D43" s="4">
        <v>-2.4550411680000002</v>
      </c>
      <c r="E43" s="4"/>
    </row>
    <row r="44" spans="1:5">
      <c r="A44" s="3" t="s">
        <v>296</v>
      </c>
      <c r="B44" s="6" t="s">
        <v>382</v>
      </c>
      <c r="C44" s="4">
        <v>-2.0087532299999999</v>
      </c>
      <c r="D44" s="4">
        <v>-4.0243428779999997</v>
      </c>
      <c r="E44" s="4"/>
    </row>
    <row r="45" spans="1:5">
      <c r="A45" s="3" t="s">
        <v>297</v>
      </c>
      <c r="B45" s="6" t="s">
        <v>248</v>
      </c>
      <c r="C45" s="4">
        <v>-3.3844240449999998</v>
      </c>
      <c r="D45" s="4">
        <v>-10.442708509999999</v>
      </c>
      <c r="E45" s="4"/>
    </row>
    <row r="46" spans="1:5">
      <c r="A46" s="3" t="s">
        <v>38</v>
      </c>
      <c r="B46" s="6" t="s">
        <v>39</v>
      </c>
      <c r="C46" s="4">
        <v>2.8596851889999999</v>
      </c>
      <c r="D46" s="4">
        <v>7.2585691729999997</v>
      </c>
      <c r="E46" s="4"/>
    </row>
    <row r="47" spans="1:5">
      <c r="A47" s="3" t="s">
        <v>564</v>
      </c>
      <c r="B47" s="6" t="s">
        <v>39</v>
      </c>
      <c r="C47" s="4">
        <v>1.1310488679999999</v>
      </c>
      <c r="D47" s="4">
        <v>2.190179128</v>
      </c>
      <c r="E47" s="4"/>
    </row>
    <row r="48" spans="1:5">
      <c r="A48" s="3" t="s">
        <v>565</v>
      </c>
      <c r="B48" s="6" t="s">
        <v>39</v>
      </c>
      <c r="C48" s="4">
        <v>2.8788445870000001</v>
      </c>
      <c r="D48" s="4">
        <v>7.3556079529999998</v>
      </c>
      <c r="E48" s="4"/>
    </row>
    <row r="49" spans="1:5">
      <c r="A49" s="3" t="s">
        <v>298</v>
      </c>
      <c r="B49" s="6" t="s">
        <v>383</v>
      </c>
      <c r="C49" s="4">
        <v>-1.1667708560000001</v>
      </c>
      <c r="D49" s="4">
        <v>-2.2450862279999999</v>
      </c>
      <c r="E49" s="4"/>
    </row>
    <row r="50" spans="1:5">
      <c r="A50" s="3" t="s">
        <v>566</v>
      </c>
      <c r="B50" s="6" t="s">
        <v>567</v>
      </c>
      <c r="C50" s="4">
        <v>-1.1866972229999999</v>
      </c>
      <c r="D50" s="4">
        <v>-2.2763102810000002</v>
      </c>
      <c r="E50" s="4"/>
    </row>
    <row r="51" spans="1:5">
      <c r="A51" s="3" t="s">
        <v>299</v>
      </c>
      <c r="B51" s="6" t="s">
        <v>384</v>
      </c>
      <c r="C51" s="4">
        <v>-2.481160386</v>
      </c>
      <c r="D51" s="4">
        <v>-5.5834637440000003</v>
      </c>
      <c r="E51" s="4"/>
    </row>
    <row r="52" spans="1:5">
      <c r="A52" s="3" t="s">
        <v>40</v>
      </c>
      <c r="B52" s="6" t="s">
        <v>41</v>
      </c>
      <c r="C52" s="4">
        <v>-2.9404512660000002</v>
      </c>
      <c r="D52" s="4">
        <v>-7.6765137470000004</v>
      </c>
      <c r="E52" s="4"/>
    </row>
    <row r="53" spans="1:5">
      <c r="A53" s="3" t="s">
        <v>42</v>
      </c>
      <c r="B53" s="6" t="s">
        <v>43</v>
      </c>
      <c r="C53" s="4">
        <v>-1.6719969219999999</v>
      </c>
      <c r="D53" s="4">
        <v>-3.1865535870000001</v>
      </c>
      <c r="E53" s="4"/>
    </row>
    <row r="54" spans="1:5">
      <c r="A54" s="3" t="s">
        <v>44</v>
      </c>
      <c r="B54" s="6" t="s">
        <v>45</v>
      </c>
      <c r="C54" s="4">
        <v>-4.1345478929999997</v>
      </c>
      <c r="D54" s="4">
        <v>-17.563980019999999</v>
      </c>
      <c r="E54" s="4"/>
    </row>
    <row r="55" spans="1:5">
      <c r="A55" s="3" t="s">
        <v>46</v>
      </c>
      <c r="B55" s="6" t="s">
        <v>45</v>
      </c>
      <c r="C55" s="4">
        <v>-5.3134103279999998</v>
      </c>
      <c r="D55" s="4">
        <v>-39.764533149999998</v>
      </c>
      <c r="E55" s="4"/>
    </row>
    <row r="56" spans="1:5">
      <c r="A56" s="3" t="s">
        <v>47</v>
      </c>
      <c r="B56" s="6" t="s">
        <v>45</v>
      </c>
      <c r="C56" s="4">
        <v>-6.4768872599999998</v>
      </c>
      <c r="D56" s="4">
        <v>-89.071208279999993</v>
      </c>
      <c r="E56" s="4"/>
    </row>
    <row r="57" spans="1:5">
      <c r="A57" s="3" t="s">
        <v>48</v>
      </c>
      <c r="B57" s="6" t="s">
        <v>45</v>
      </c>
      <c r="C57" s="4">
        <v>-6.4539078190000003</v>
      </c>
      <c r="D57" s="4">
        <v>-87.663709280000006</v>
      </c>
      <c r="E57" s="4"/>
    </row>
    <row r="58" spans="1:5">
      <c r="A58" s="3" t="s">
        <v>49</v>
      </c>
      <c r="B58" s="6" t="s">
        <v>242</v>
      </c>
      <c r="C58" s="4">
        <v>-1.0209352549999999</v>
      </c>
      <c r="D58" s="4">
        <v>-2.0292340229999999</v>
      </c>
      <c r="E58" s="4"/>
    </row>
    <row r="59" spans="1:5">
      <c r="A59" s="3" t="s">
        <v>50</v>
      </c>
      <c r="B59" s="6" t="s">
        <v>51</v>
      </c>
      <c r="C59" s="4">
        <v>-1.8191931649999999</v>
      </c>
      <c r="D59" s="4">
        <v>-3.5288379110000001</v>
      </c>
      <c r="E59" s="4"/>
    </row>
    <row r="60" spans="1:5">
      <c r="A60" s="3" t="s">
        <v>52</v>
      </c>
      <c r="B60" s="6" t="s">
        <v>53</v>
      </c>
      <c r="C60" s="4">
        <v>-2.63783411</v>
      </c>
      <c r="D60" s="4">
        <v>-6.2239657030000002</v>
      </c>
      <c r="E60" s="4"/>
    </row>
    <row r="61" spans="1:5">
      <c r="A61" s="3" t="s">
        <v>54</v>
      </c>
      <c r="B61" s="6" t="s">
        <v>55</v>
      </c>
      <c r="C61" s="4">
        <v>2.7382807699999998</v>
      </c>
      <c r="D61" s="4">
        <v>6.6727468400000003</v>
      </c>
      <c r="E61" s="4"/>
    </row>
    <row r="62" spans="1:5">
      <c r="A62" s="3" t="s">
        <v>300</v>
      </c>
      <c r="B62" s="6" t="s">
        <v>258</v>
      </c>
      <c r="C62" s="4">
        <v>-1.1307367589999999</v>
      </c>
      <c r="D62" s="4">
        <v>-2.1897053620000002</v>
      </c>
      <c r="E62" s="4"/>
    </row>
    <row r="63" spans="1:5">
      <c r="A63" s="3" t="s">
        <v>58</v>
      </c>
      <c r="B63" s="6" t="s">
        <v>283</v>
      </c>
      <c r="C63" s="4">
        <v>2.0753104269999998</v>
      </c>
      <c r="D63" s="4">
        <v>4.2143508550000002</v>
      </c>
      <c r="E63" s="4"/>
    </row>
    <row r="64" spans="1:5">
      <c r="A64" s="3" t="s">
        <v>301</v>
      </c>
      <c r="B64" s="6" t="s">
        <v>389</v>
      </c>
      <c r="C64" s="4">
        <v>-1.1566460220000001</v>
      </c>
      <c r="D64" s="4">
        <v>-2.2293853709999998</v>
      </c>
      <c r="E64" s="4"/>
    </row>
    <row r="65" spans="1:5">
      <c r="A65" s="3" t="s">
        <v>59</v>
      </c>
      <c r="B65" s="6" t="s">
        <v>60</v>
      </c>
      <c r="C65" s="4">
        <v>-2.771135702</v>
      </c>
      <c r="D65" s="4">
        <v>-6.8264508599999996</v>
      </c>
      <c r="E65" s="4"/>
    </row>
    <row r="66" spans="1:5">
      <c r="A66" s="3" t="s">
        <v>302</v>
      </c>
      <c r="B66" s="6" t="s">
        <v>657</v>
      </c>
      <c r="C66" s="4">
        <v>2.2271105329999998</v>
      </c>
      <c r="D66" s="4">
        <v>4.6819532620000004</v>
      </c>
      <c r="E66" s="4"/>
    </row>
    <row r="67" spans="1:5">
      <c r="A67" s="3" t="s">
        <v>61</v>
      </c>
      <c r="B67" s="6" t="s">
        <v>249</v>
      </c>
      <c r="C67" s="4">
        <v>-1.79658473</v>
      </c>
      <c r="D67" s="4">
        <v>-3.4739686380000001</v>
      </c>
      <c r="E67" s="4"/>
    </row>
    <row r="68" spans="1:5">
      <c r="A68" s="3" t="s">
        <v>303</v>
      </c>
      <c r="B68" s="6" t="s">
        <v>385</v>
      </c>
      <c r="C68" s="4">
        <v>-1.172748879</v>
      </c>
      <c r="D68" s="4">
        <v>-2.254408379</v>
      </c>
      <c r="E68" s="4"/>
    </row>
    <row r="69" spans="1:5">
      <c r="A69" s="3" t="s">
        <v>304</v>
      </c>
      <c r="B69" s="6" t="s">
        <v>386</v>
      </c>
      <c r="C69" s="4">
        <v>1.134279544</v>
      </c>
      <c r="D69" s="4">
        <v>2.1950891659999998</v>
      </c>
      <c r="E69" s="4"/>
    </row>
    <row r="70" spans="1:5">
      <c r="A70" s="3" t="s">
        <v>62</v>
      </c>
      <c r="B70" s="6" t="s">
        <v>63</v>
      </c>
      <c r="C70" s="4">
        <v>1.4135075969999999</v>
      </c>
      <c r="D70" s="4">
        <v>2.663840306</v>
      </c>
      <c r="E70" s="4"/>
    </row>
    <row r="71" spans="1:5">
      <c r="A71" s="3" t="s">
        <v>568</v>
      </c>
      <c r="B71" s="6" t="s">
        <v>649</v>
      </c>
      <c r="C71" s="4">
        <v>1.047086771</v>
      </c>
      <c r="D71" s="4">
        <v>2.0663530520000002</v>
      </c>
      <c r="E71" s="4"/>
    </row>
    <row r="72" spans="1:5">
      <c r="A72" s="3" t="s">
        <v>64</v>
      </c>
      <c r="B72" s="6" t="s">
        <v>487</v>
      </c>
      <c r="C72" s="4">
        <v>-2.7893683079999998</v>
      </c>
      <c r="D72" s="4">
        <v>-6.9132701719999998</v>
      </c>
      <c r="E72" s="4"/>
    </row>
    <row r="73" spans="1:5">
      <c r="A73" s="3" t="s">
        <v>305</v>
      </c>
      <c r="B73" s="6" t="s">
        <v>387</v>
      </c>
      <c r="C73" s="4">
        <v>-1.1681127920000001</v>
      </c>
      <c r="D73" s="4">
        <v>-2.2471754860000002</v>
      </c>
      <c r="E73" s="4"/>
    </row>
    <row r="74" spans="1:5">
      <c r="A74" s="3" t="s">
        <v>66</v>
      </c>
      <c r="B74" s="6" t="s">
        <v>67</v>
      </c>
      <c r="C74" s="4">
        <v>-5.1924993749999997</v>
      </c>
      <c r="D74" s="4">
        <v>-36.567735280000001</v>
      </c>
      <c r="E74" s="4"/>
    </row>
    <row r="75" spans="1:5">
      <c r="A75" s="3" t="s">
        <v>503</v>
      </c>
      <c r="B75" s="6" t="s">
        <v>111</v>
      </c>
      <c r="C75" s="4">
        <v>1.7614054379999999</v>
      </c>
      <c r="D75" s="4">
        <v>3.3902823720000002</v>
      </c>
      <c r="E75" s="4"/>
    </row>
    <row r="76" spans="1:5">
      <c r="A76" s="3" t="s">
        <v>306</v>
      </c>
      <c r="B76" s="6" t="s">
        <v>388</v>
      </c>
      <c r="C76" s="4">
        <v>-1.133194475</v>
      </c>
      <c r="D76" s="4">
        <v>-2.193438832</v>
      </c>
      <c r="E76" s="4"/>
    </row>
    <row r="77" spans="1:5">
      <c r="A77" s="3" t="s">
        <v>307</v>
      </c>
      <c r="B77" s="6" t="s">
        <v>43</v>
      </c>
      <c r="C77" s="4">
        <v>-1.226908669</v>
      </c>
      <c r="D77" s="4">
        <v>-2.340649102</v>
      </c>
      <c r="E77" s="4"/>
    </row>
    <row r="78" spans="1:5">
      <c r="A78" s="3" t="s">
        <v>308</v>
      </c>
      <c r="B78" s="6" t="s">
        <v>163</v>
      </c>
      <c r="C78" s="4">
        <v>-2.2208173850000001</v>
      </c>
      <c r="D78" s="4">
        <v>-4.6615746969999998</v>
      </c>
      <c r="E78" s="4"/>
    </row>
    <row r="79" spans="1:5">
      <c r="A79" s="3" t="s">
        <v>504</v>
      </c>
      <c r="B79" s="6" t="s">
        <v>73</v>
      </c>
      <c r="C79" s="4">
        <v>-5.8627711969999998</v>
      </c>
      <c r="D79" s="4">
        <v>-58.192898339999999</v>
      </c>
      <c r="E79" s="4"/>
    </row>
    <row r="80" spans="1:5">
      <c r="A80" s="3" t="s">
        <v>72</v>
      </c>
      <c r="B80" s="6" t="s">
        <v>73</v>
      </c>
      <c r="C80" s="4">
        <v>-7.169237936</v>
      </c>
      <c r="D80" s="4">
        <v>-143.93143810000001</v>
      </c>
      <c r="E80" s="4"/>
    </row>
    <row r="81" spans="1:5">
      <c r="A81" s="3" t="s">
        <v>555</v>
      </c>
      <c r="B81" s="6" t="s">
        <v>45</v>
      </c>
      <c r="C81" s="4">
        <v>-4.2995760269999996</v>
      </c>
      <c r="D81" s="4">
        <v>-19.692522610000001</v>
      </c>
      <c r="E81" s="4"/>
    </row>
    <row r="82" spans="1:5">
      <c r="A82" s="3" t="s">
        <v>309</v>
      </c>
      <c r="B82" s="6" t="s">
        <v>390</v>
      </c>
      <c r="C82" s="4">
        <v>1.461557083</v>
      </c>
      <c r="D82" s="4">
        <v>2.7540544489999998</v>
      </c>
      <c r="E82" s="4"/>
    </row>
    <row r="83" spans="1:5">
      <c r="A83" s="3" t="s">
        <v>74</v>
      </c>
      <c r="B83" s="6" t="s">
        <v>655</v>
      </c>
      <c r="C83" s="4">
        <v>4.157120012</v>
      </c>
      <c r="D83" s="4">
        <v>17.840943549999999</v>
      </c>
      <c r="E83" s="4"/>
    </row>
    <row r="84" spans="1:5">
      <c r="A84" s="3" t="s">
        <v>310</v>
      </c>
      <c r="B84" s="6" t="s">
        <v>391</v>
      </c>
      <c r="C84" s="4">
        <v>2.2004090660000002</v>
      </c>
      <c r="D84" s="4">
        <v>4.5960964239999997</v>
      </c>
      <c r="E84" s="4"/>
    </row>
    <row r="85" spans="1:5">
      <c r="A85" s="3" t="s">
        <v>311</v>
      </c>
      <c r="B85" s="6" t="s">
        <v>239</v>
      </c>
      <c r="C85" s="4">
        <v>-2.777613551</v>
      </c>
      <c r="D85" s="4">
        <v>-6.857171245</v>
      </c>
      <c r="E85" s="4"/>
    </row>
    <row r="86" spans="1:5">
      <c r="A86" s="3" t="s">
        <v>312</v>
      </c>
      <c r="B86" s="6" t="s">
        <v>392</v>
      </c>
      <c r="C86" s="4">
        <v>-2.54532384</v>
      </c>
      <c r="D86" s="4">
        <v>-5.8373915399999996</v>
      </c>
      <c r="E86" s="4"/>
    </row>
    <row r="87" spans="1:5">
      <c r="A87" s="3" t="s">
        <v>77</v>
      </c>
      <c r="B87" s="6" t="s">
        <v>78</v>
      </c>
      <c r="C87" s="4">
        <v>-2.5343410089999998</v>
      </c>
      <c r="D87" s="4">
        <v>-5.793121846</v>
      </c>
      <c r="E87" s="4"/>
    </row>
    <row r="88" spans="1:5">
      <c r="A88" s="3" t="s">
        <v>484</v>
      </c>
      <c r="B88" s="6" t="s">
        <v>485</v>
      </c>
      <c r="C88" s="12">
        <v>-2.64</v>
      </c>
      <c r="D88" s="12">
        <v>-6.23331664</v>
      </c>
      <c r="E88" s="4"/>
    </row>
    <row r="89" spans="1:5">
      <c r="A89" s="3" t="s">
        <v>79</v>
      </c>
      <c r="B89" s="6" t="s">
        <v>80</v>
      </c>
      <c r="C89" s="4">
        <v>-7.956379482</v>
      </c>
      <c r="D89" s="4">
        <v>-248.37557240000001</v>
      </c>
      <c r="E89" s="4"/>
    </row>
    <row r="90" spans="1:5">
      <c r="A90" s="3" t="s">
        <v>81</v>
      </c>
      <c r="B90" s="6" t="s">
        <v>481</v>
      </c>
      <c r="C90" s="4">
        <v>-3.9328327619999999</v>
      </c>
      <c r="D90" s="4">
        <v>-15.272165770000001</v>
      </c>
      <c r="E90" s="4"/>
    </row>
    <row r="91" spans="1:5">
      <c r="A91" s="3" t="s">
        <v>82</v>
      </c>
      <c r="B91" s="6" t="s">
        <v>83</v>
      </c>
      <c r="C91" s="4">
        <v>-1.8029261329999999</v>
      </c>
      <c r="D91" s="4">
        <v>-3.4892721660000001</v>
      </c>
      <c r="E91" s="4"/>
    </row>
    <row r="92" spans="1:5">
      <c r="A92" s="3" t="s">
        <v>84</v>
      </c>
      <c r="B92" s="6" t="s">
        <v>85</v>
      </c>
      <c r="C92" s="4">
        <v>-4.3184137519999997</v>
      </c>
      <c r="D92" s="4">
        <v>-19.95134015</v>
      </c>
      <c r="E92" s="4"/>
    </row>
    <row r="93" spans="1:5">
      <c r="A93" s="3" t="s">
        <v>86</v>
      </c>
      <c r="B93" s="6" t="s">
        <v>87</v>
      </c>
      <c r="C93" s="4">
        <v>-1.7030691330000001</v>
      </c>
      <c r="D93" s="4">
        <v>-3.255928758</v>
      </c>
      <c r="E93" s="4"/>
    </row>
    <row r="94" spans="1:5">
      <c r="A94" s="3" t="s">
        <v>88</v>
      </c>
      <c r="B94" s="6" t="s">
        <v>87</v>
      </c>
      <c r="C94" s="4">
        <v>-1.8777940440000001</v>
      </c>
      <c r="D94" s="4">
        <v>-3.6751268439999998</v>
      </c>
      <c r="E94" s="4"/>
    </row>
    <row r="95" spans="1:5">
      <c r="A95" s="3" t="s">
        <v>89</v>
      </c>
      <c r="B95" s="6" t="s">
        <v>90</v>
      </c>
      <c r="C95" s="4">
        <v>-5.1281667899999999</v>
      </c>
      <c r="D95" s="4">
        <v>-34.972930640000001</v>
      </c>
      <c r="E95" s="4"/>
    </row>
    <row r="96" spans="1:5">
      <c r="A96" s="3" t="s">
        <v>313</v>
      </c>
      <c r="B96" s="6" t="s">
        <v>393</v>
      </c>
      <c r="C96" s="4">
        <v>-1.0412417089999999</v>
      </c>
      <c r="D96" s="4">
        <v>-2.0579981840000001</v>
      </c>
      <c r="E96" s="4"/>
    </row>
    <row r="97" spans="1:5">
      <c r="A97" s="3" t="s">
        <v>263</v>
      </c>
      <c r="B97" s="6" t="s">
        <v>258</v>
      </c>
      <c r="C97" s="4">
        <v>-1.6363620290000001</v>
      </c>
      <c r="D97" s="4">
        <v>-3.1088090990000001</v>
      </c>
      <c r="E97" s="4"/>
    </row>
    <row r="98" spans="1:5">
      <c r="A98" s="3" t="s">
        <v>314</v>
      </c>
      <c r="B98" s="6" t="s">
        <v>394</v>
      </c>
      <c r="C98" s="4">
        <v>-1.0382527429999999</v>
      </c>
      <c r="D98" s="4">
        <v>-2.0537388499999998</v>
      </c>
      <c r="E98" s="4"/>
    </row>
    <row r="99" spans="1:5">
      <c r="A99" s="3" t="s">
        <v>569</v>
      </c>
      <c r="B99" s="6" t="s">
        <v>570</v>
      </c>
      <c r="C99" s="4">
        <v>-1.405662964</v>
      </c>
      <c r="D99" s="4">
        <v>-2.6493950220000002</v>
      </c>
      <c r="E99" s="4"/>
    </row>
    <row r="100" spans="1:5">
      <c r="A100" s="3" t="s">
        <v>91</v>
      </c>
      <c r="B100" s="6" t="s">
        <v>92</v>
      </c>
      <c r="C100" s="4">
        <v>-4.958549906</v>
      </c>
      <c r="D100" s="4">
        <v>-31.093689439999999</v>
      </c>
      <c r="E100" s="4"/>
    </row>
    <row r="101" spans="1:5">
      <c r="A101" s="3" t="s">
        <v>95</v>
      </c>
      <c r="B101" s="6" t="s">
        <v>96</v>
      </c>
      <c r="C101" s="4">
        <v>-1.4856840440000001</v>
      </c>
      <c r="D101" s="4">
        <v>-2.8004992529999999</v>
      </c>
      <c r="E101" s="4"/>
    </row>
    <row r="102" spans="1:5">
      <c r="A102" s="3" t="s">
        <v>315</v>
      </c>
      <c r="B102" s="6" t="s">
        <v>420</v>
      </c>
      <c r="C102" s="4">
        <v>1.449562207</v>
      </c>
      <c r="D102" s="4">
        <v>2.731251576</v>
      </c>
      <c r="E102" s="4"/>
    </row>
    <row r="103" spans="1:5">
      <c r="A103" s="3" t="s">
        <v>316</v>
      </c>
      <c r="B103" s="6" t="s">
        <v>394</v>
      </c>
      <c r="C103" s="4">
        <v>-1.3555829939999999</v>
      </c>
      <c r="D103" s="4">
        <v>-2.559005049</v>
      </c>
      <c r="E103" s="4"/>
    </row>
    <row r="104" spans="1:5">
      <c r="A104" s="3" t="s">
        <v>317</v>
      </c>
      <c r="B104" s="6" t="s">
        <v>380</v>
      </c>
      <c r="C104" s="4">
        <v>1.220258029</v>
      </c>
      <c r="D104" s="4">
        <v>2.3298838399999999</v>
      </c>
      <c r="E104" s="4"/>
    </row>
    <row r="105" spans="1:5">
      <c r="A105" s="3" t="s">
        <v>318</v>
      </c>
      <c r="B105" s="6" t="s">
        <v>395</v>
      </c>
      <c r="C105" s="4">
        <v>-1.911275426</v>
      </c>
      <c r="D105" s="4">
        <v>-3.7614148369999998</v>
      </c>
      <c r="E105" s="4"/>
    </row>
    <row r="106" spans="1:5">
      <c r="A106" s="3" t="s">
        <v>97</v>
      </c>
      <c r="B106" s="6" t="s">
        <v>98</v>
      </c>
      <c r="C106" s="4">
        <v>-2.2251237979999998</v>
      </c>
      <c r="D106" s="4">
        <v>-4.6755101830000001</v>
      </c>
      <c r="E106" s="4"/>
    </row>
    <row r="107" spans="1:5">
      <c r="A107" s="3" t="s">
        <v>319</v>
      </c>
      <c r="B107" s="6" t="s">
        <v>382</v>
      </c>
      <c r="C107" s="4">
        <v>-2.7736001080000001</v>
      </c>
      <c r="D107" s="4">
        <v>-6.8381217410000001</v>
      </c>
      <c r="E107" s="4"/>
    </row>
    <row r="108" spans="1:5">
      <c r="A108" s="3" t="s">
        <v>320</v>
      </c>
      <c r="B108" s="6" t="s">
        <v>384</v>
      </c>
      <c r="C108" s="4">
        <v>-2.0107792189999998</v>
      </c>
      <c r="D108" s="4">
        <v>-4.0299982700000001</v>
      </c>
      <c r="E108" s="4"/>
    </row>
    <row r="109" spans="1:5">
      <c r="A109" s="3" t="s">
        <v>101</v>
      </c>
      <c r="B109" s="6" t="s">
        <v>488</v>
      </c>
      <c r="C109" s="4">
        <v>-1.145382678</v>
      </c>
      <c r="D109" s="4">
        <v>-2.2120479789999998</v>
      </c>
      <c r="E109" s="4"/>
    </row>
    <row r="110" spans="1:5">
      <c r="A110" s="3" t="s">
        <v>321</v>
      </c>
      <c r="B110" s="6" t="s">
        <v>43</v>
      </c>
      <c r="C110" s="4">
        <v>-1.062265864</v>
      </c>
      <c r="D110" s="4">
        <v>-2.088208641</v>
      </c>
      <c r="E110" s="4"/>
    </row>
    <row r="111" spans="1:5">
      <c r="A111" s="3" t="s">
        <v>322</v>
      </c>
      <c r="B111" s="6" t="s">
        <v>396</v>
      </c>
      <c r="C111" s="4">
        <v>-1.1551247330000001</v>
      </c>
      <c r="D111" s="4">
        <v>-2.2270357729999999</v>
      </c>
      <c r="E111" s="4"/>
    </row>
    <row r="112" spans="1:5">
      <c r="A112" s="3" t="s">
        <v>323</v>
      </c>
      <c r="B112" s="6" t="s">
        <v>397</v>
      </c>
      <c r="C112" s="4">
        <v>1.19842228</v>
      </c>
      <c r="D112" s="4">
        <v>2.294885668</v>
      </c>
      <c r="E112" s="4"/>
    </row>
    <row r="113" spans="1:5">
      <c r="A113" s="3" t="s">
        <v>102</v>
      </c>
      <c r="B113" s="6" t="s">
        <v>71</v>
      </c>
      <c r="C113" s="4">
        <v>1.897402802</v>
      </c>
      <c r="D113" s="4">
        <v>3.7254192740000001</v>
      </c>
      <c r="E113" s="4"/>
    </row>
    <row r="114" spans="1:5">
      <c r="A114" s="3" t="s">
        <v>106</v>
      </c>
      <c r="B114" s="6" t="s">
        <v>240</v>
      </c>
      <c r="C114" s="4">
        <v>-1.974043424</v>
      </c>
      <c r="D114" s="4">
        <v>-3.9286766279999998</v>
      </c>
      <c r="E114" s="4"/>
    </row>
    <row r="115" spans="1:5">
      <c r="A115" s="3" t="s">
        <v>107</v>
      </c>
      <c r="B115" s="6" t="s">
        <v>249</v>
      </c>
      <c r="C115" s="4">
        <v>-2.6827836559999998</v>
      </c>
      <c r="D115" s="4">
        <v>-6.4209361639999996</v>
      </c>
      <c r="E115" s="4"/>
    </row>
    <row r="116" spans="1:5">
      <c r="A116" s="3" t="s">
        <v>108</v>
      </c>
      <c r="B116" s="6" t="s">
        <v>652</v>
      </c>
      <c r="C116" s="4">
        <v>-1.3558678319999999</v>
      </c>
      <c r="D116" s="4">
        <v>-2.5595103360000002</v>
      </c>
      <c r="E116" s="4"/>
    </row>
    <row r="117" spans="1:5">
      <c r="A117" s="3" t="s">
        <v>324</v>
      </c>
      <c r="B117" s="6" t="s">
        <v>398</v>
      </c>
      <c r="C117" s="4">
        <v>-1.155060967</v>
      </c>
      <c r="D117" s="4">
        <v>-2.2269373429999999</v>
      </c>
      <c r="E117" s="4"/>
    </row>
    <row r="118" spans="1:5">
      <c r="A118" s="3" t="s">
        <v>325</v>
      </c>
      <c r="B118" s="6" t="s">
        <v>200</v>
      </c>
      <c r="C118" s="4">
        <v>-1.299774684</v>
      </c>
      <c r="D118" s="4">
        <v>-2.4619043029999998</v>
      </c>
      <c r="E118" s="4"/>
    </row>
    <row r="119" spans="1:5">
      <c r="A119" s="3" t="s">
        <v>110</v>
      </c>
      <c r="B119" s="6" t="s">
        <v>111</v>
      </c>
      <c r="C119" s="4">
        <v>1.9756180379999999</v>
      </c>
      <c r="D119" s="4">
        <v>3.9329668820000001</v>
      </c>
      <c r="E119" s="4"/>
    </row>
    <row r="120" spans="1:5">
      <c r="A120" s="3" t="s">
        <v>571</v>
      </c>
      <c r="B120" s="6" t="s">
        <v>17</v>
      </c>
      <c r="C120" s="4">
        <v>1.400664363</v>
      </c>
      <c r="D120" s="4">
        <v>2.640231371</v>
      </c>
      <c r="E120" s="4"/>
    </row>
    <row r="121" spans="1:5">
      <c r="A121" s="3" t="s">
        <v>326</v>
      </c>
      <c r="B121" s="6" t="s">
        <v>658</v>
      </c>
      <c r="C121" s="4">
        <v>-2.0268916429999999</v>
      </c>
      <c r="D121" s="4">
        <v>-4.0752586930000003</v>
      </c>
      <c r="E121" s="4"/>
    </row>
    <row r="122" spans="1:5">
      <c r="A122" s="3" t="s">
        <v>327</v>
      </c>
      <c r="B122" s="6" t="s">
        <v>399</v>
      </c>
      <c r="C122" s="4">
        <v>1.999913598</v>
      </c>
      <c r="D122" s="4">
        <v>3.9997604500000001</v>
      </c>
      <c r="E122" s="4"/>
    </row>
    <row r="123" spans="1:5">
      <c r="A123" s="3" t="s">
        <v>117</v>
      </c>
      <c r="B123" s="6" t="s">
        <v>278</v>
      </c>
      <c r="C123" s="4">
        <v>-4.3189231210000001</v>
      </c>
      <c r="D123" s="4">
        <v>-19.958385580000002</v>
      </c>
      <c r="E123" s="4"/>
    </row>
    <row r="124" spans="1:5">
      <c r="A124" s="3" t="s">
        <v>118</v>
      </c>
      <c r="B124" s="6" t="s">
        <v>397</v>
      </c>
      <c r="C124" s="4">
        <v>-4.8299144759999999</v>
      </c>
      <c r="D124" s="4">
        <v>-28.441279720000001</v>
      </c>
      <c r="E124" s="4"/>
    </row>
    <row r="125" spans="1:5">
      <c r="A125" s="3" t="s">
        <v>120</v>
      </c>
      <c r="B125" s="6" t="s">
        <v>121</v>
      </c>
      <c r="C125" s="4">
        <v>-1.389977179</v>
      </c>
      <c r="D125" s="4">
        <v>-2.6207453520000001</v>
      </c>
      <c r="E125" s="4"/>
    </row>
    <row r="126" spans="1:5">
      <c r="A126" s="3" t="s">
        <v>122</v>
      </c>
      <c r="B126" s="6" t="s">
        <v>123</v>
      </c>
      <c r="C126" s="4">
        <v>-2.6383500529999999</v>
      </c>
      <c r="D126" s="4">
        <v>-6.2261919419999998</v>
      </c>
      <c r="E126" s="4"/>
    </row>
    <row r="127" spans="1:5">
      <c r="A127" s="3" t="s">
        <v>328</v>
      </c>
      <c r="B127" s="6" t="s">
        <v>241</v>
      </c>
      <c r="C127" s="4">
        <v>1.50930334</v>
      </c>
      <c r="D127" s="4">
        <v>2.8467254089999998</v>
      </c>
      <c r="E127" s="4"/>
    </row>
    <row r="128" spans="1:5">
      <c r="A128" s="3" t="s">
        <v>124</v>
      </c>
      <c r="B128" s="6" t="s">
        <v>125</v>
      </c>
      <c r="C128" s="4">
        <v>2.3207674479999998</v>
      </c>
      <c r="D128" s="4">
        <v>4.9959791219999996</v>
      </c>
      <c r="E128" s="4"/>
    </row>
    <row r="129" spans="1:5">
      <c r="A129" s="3" t="s">
        <v>572</v>
      </c>
      <c r="B129" s="6" t="s">
        <v>573</v>
      </c>
      <c r="C129" s="4">
        <v>-2.8543705180000001</v>
      </c>
      <c r="D129" s="4">
        <v>-7.231878891</v>
      </c>
      <c r="E129" s="4"/>
    </row>
    <row r="130" spans="1:5">
      <c r="A130" s="3" t="s">
        <v>329</v>
      </c>
      <c r="B130" s="6" t="s">
        <v>159</v>
      </c>
      <c r="C130" s="4">
        <v>-3.5403450300000001</v>
      </c>
      <c r="D130" s="4">
        <v>-11.63456229</v>
      </c>
      <c r="E130" s="4"/>
    </row>
    <row r="131" spans="1:5">
      <c r="A131" s="3" t="s">
        <v>127</v>
      </c>
      <c r="B131" s="6" t="s">
        <v>128</v>
      </c>
      <c r="C131" s="4">
        <v>-2.6589193070000001</v>
      </c>
      <c r="D131" s="4">
        <v>-6.3155978409999998</v>
      </c>
      <c r="E131" s="4"/>
    </row>
    <row r="132" spans="1:5">
      <c r="A132" s="3" t="s">
        <v>129</v>
      </c>
      <c r="B132" s="6" t="s">
        <v>130</v>
      </c>
      <c r="C132" s="4">
        <v>-11.91343414</v>
      </c>
      <c r="D132" s="4">
        <v>-3857.4564089999999</v>
      </c>
      <c r="E132" s="4"/>
    </row>
    <row r="133" spans="1:5">
      <c r="A133" s="3" t="s">
        <v>331</v>
      </c>
      <c r="B133" s="6" t="s">
        <v>166</v>
      </c>
      <c r="C133" s="4">
        <v>-2.2331352400000002</v>
      </c>
      <c r="D133" s="4">
        <v>-4.7015460210000004</v>
      </c>
      <c r="E133" s="4"/>
    </row>
    <row r="134" spans="1:5">
      <c r="A134" s="3" t="s">
        <v>333</v>
      </c>
      <c r="B134" s="6" t="s">
        <v>400</v>
      </c>
      <c r="C134" s="4">
        <v>-1.701702587</v>
      </c>
      <c r="D134" s="4">
        <v>-3.252846146</v>
      </c>
      <c r="E134" s="4"/>
    </row>
    <row r="135" spans="1:5">
      <c r="A135" s="3" t="s">
        <v>131</v>
      </c>
      <c r="B135" s="6" t="s">
        <v>9</v>
      </c>
      <c r="C135" s="4">
        <v>-5.5875440010000004</v>
      </c>
      <c r="D135" s="4">
        <v>-48.085966159999998</v>
      </c>
      <c r="E135" s="4"/>
    </row>
    <row r="136" spans="1:5">
      <c r="A136" s="3" t="s">
        <v>507</v>
      </c>
      <c r="B136" s="6" t="s">
        <v>494</v>
      </c>
      <c r="C136" s="4">
        <v>-4.9256595980000002</v>
      </c>
      <c r="D136" s="4">
        <v>-30.392840249999999</v>
      </c>
      <c r="E136" s="4"/>
    </row>
    <row r="137" spans="1:5">
      <c r="A137" s="3" t="s">
        <v>574</v>
      </c>
      <c r="B137" s="6" t="s">
        <v>649</v>
      </c>
      <c r="C137" s="4">
        <v>-3.6039178600000001</v>
      </c>
      <c r="D137" s="4">
        <v>-12.15870657</v>
      </c>
      <c r="E137" s="4"/>
    </row>
    <row r="138" spans="1:5">
      <c r="A138" s="3" t="s">
        <v>132</v>
      </c>
      <c r="B138" s="6" t="s">
        <v>133</v>
      </c>
      <c r="C138" s="4">
        <v>-2.2951929199999999</v>
      </c>
      <c r="D138" s="4">
        <v>-4.9081961999999999</v>
      </c>
      <c r="E138" s="4"/>
    </row>
    <row r="139" spans="1:5">
      <c r="A139" s="3" t="s">
        <v>334</v>
      </c>
      <c r="B139" s="6" t="s">
        <v>401</v>
      </c>
      <c r="C139" s="4">
        <v>4.2337065640000002</v>
      </c>
      <c r="D139" s="4">
        <v>18.813633029999998</v>
      </c>
      <c r="E139" s="4"/>
    </row>
    <row r="140" spans="1:5">
      <c r="A140" s="3" t="s">
        <v>335</v>
      </c>
      <c r="B140" s="6" t="s">
        <v>655</v>
      </c>
      <c r="C140" s="4">
        <v>-1.493817435</v>
      </c>
      <c r="D140" s="4">
        <v>-2.8163320399999998</v>
      </c>
      <c r="E140" s="4"/>
    </row>
    <row r="141" spans="1:5">
      <c r="A141" s="3" t="s">
        <v>556</v>
      </c>
      <c r="B141" s="6" t="s">
        <v>557</v>
      </c>
      <c r="C141" s="4">
        <v>-10.61629095</v>
      </c>
      <c r="D141" s="4">
        <v>-1569.7193709999999</v>
      </c>
      <c r="E141" s="4"/>
    </row>
    <row r="142" spans="1:5">
      <c r="A142" s="3" t="s">
        <v>336</v>
      </c>
      <c r="B142" s="6" t="s">
        <v>7</v>
      </c>
      <c r="C142" s="4">
        <v>-1.373944217</v>
      </c>
      <c r="D142" s="4">
        <v>-2.5917817150000002</v>
      </c>
      <c r="E142" s="4"/>
    </row>
    <row r="143" spans="1:5">
      <c r="A143" s="3" t="s">
        <v>135</v>
      </c>
      <c r="B143" s="6" t="s">
        <v>136</v>
      </c>
      <c r="C143" s="4">
        <v>1.8215519570000001</v>
      </c>
      <c r="D143" s="4">
        <v>3.534612246</v>
      </c>
      <c r="E143" s="4"/>
    </row>
    <row r="144" spans="1:5">
      <c r="A144" s="3" t="s">
        <v>265</v>
      </c>
      <c r="B144" s="6" t="s">
        <v>3</v>
      </c>
      <c r="C144" s="4">
        <v>-2.5517818299999999</v>
      </c>
      <c r="D144" s="4">
        <v>-5.8635802469999998</v>
      </c>
      <c r="E144" s="4"/>
    </row>
    <row r="145" spans="1:5">
      <c r="A145" s="3" t="s">
        <v>337</v>
      </c>
      <c r="B145" s="6" t="s">
        <v>402</v>
      </c>
      <c r="C145" s="4">
        <v>-2.209684937</v>
      </c>
      <c r="D145" s="4">
        <v>-4.625742432</v>
      </c>
      <c r="E145" s="4"/>
    </row>
    <row r="146" spans="1:5">
      <c r="A146" s="3" t="s">
        <v>338</v>
      </c>
      <c r="B146" s="6" t="s">
        <v>422</v>
      </c>
      <c r="C146" s="4">
        <v>-2.1024294960000001</v>
      </c>
      <c r="D146" s="4">
        <v>-4.2943193910000002</v>
      </c>
      <c r="E146" s="4"/>
    </row>
    <row r="147" spans="1:5">
      <c r="A147" s="3" t="s">
        <v>339</v>
      </c>
      <c r="B147" s="6" t="s">
        <v>133</v>
      </c>
      <c r="C147" s="4">
        <v>-1.3683234150000001</v>
      </c>
      <c r="D147" s="4">
        <v>-2.5817036679999998</v>
      </c>
      <c r="E147" s="4"/>
    </row>
    <row r="148" spans="1:5">
      <c r="A148" s="3" t="s">
        <v>340</v>
      </c>
      <c r="B148" s="6" t="s">
        <v>403</v>
      </c>
      <c r="C148" s="4">
        <v>-3.9460837500000001</v>
      </c>
      <c r="D148" s="4">
        <v>-15.41308502</v>
      </c>
      <c r="E148" s="4"/>
    </row>
    <row r="149" spans="1:5">
      <c r="A149" s="3" t="s">
        <v>141</v>
      </c>
      <c r="B149" s="6" t="s">
        <v>142</v>
      </c>
      <c r="C149" s="4">
        <v>2.9881295959999998</v>
      </c>
      <c r="D149" s="4">
        <v>7.9344465580000003</v>
      </c>
      <c r="E149" s="4"/>
    </row>
    <row r="150" spans="1:5">
      <c r="A150" s="3" t="s">
        <v>575</v>
      </c>
      <c r="B150" s="6" t="s">
        <v>576</v>
      </c>
      <c r="C150" s="4">
        <v>1.1940263360000001</v>
      </c>
      <c r="D150" s="4">
        <v>2.2879037100000001</v>
      </c>
      <c r="E150" s="4"/>
    </row>
    <row r="151" spans="1:5">
      <c r="A151" s="3" t="s">
        <v>143</v>
      </c>
      <c r="B151" s="6" t="s">
        <v>144</v>
      </c>
      <c r="C151" s="4">
        <v>-1.819798563</v>
      </c>
      <c r="D151" s="4">
        <v>-3.5303190280000001</v>
      </c>
      <c r="E151" s="4"/>
    </row>
    <row r="152" spans="1:5">
      <c r="A152" s="3" t="s">
        <v>145</v>
      </c>
      <c r="B152" s="6" t="s">
        <v>146</v>
      </c>
      <c r="C152" s="4">
        <v>-2.3127957210000001</v>
      </c>
      <c r="D152" s="4">
        <v>-4.9684495679999996</v>
      </c>
      <c r="E152" s="4"/>
    </row>
    <row r="153" spans="1:5">
      <c r="A153" s="3" t="s">
        <v>147</v>
      </c>
      <c r="B153" s="3" t="s">
        <v>650</v>
      </c>
      <c r="C153" s="4">
        <v>-1.5270270699999999</v>
      </c>
      <c r="D153" s="4">
        <v>-2.8819135710000001</v>
      </c>
      <c r="E153" s="4"/>
    </row>
    <row r="154" spans="1:5">
      <c r="A154" s="3" t="s">
        <v>341</v>
      </c>
      <c r="B154" s="6" t="s">
        <v>404</v>
      </c>
      <c r="C154" s="4">
        <v>3.2386164829999999</v>
      </c>
      <c r="D154" s="4">
        <v>9.4388852389999993</v>
      </c>
      <c r="E154" s="4"/>
    </row>
    <row r="155" spans="1:5">
      <c r="A155" s="3" t="s">
        <v>148</v>
      </c>
      <c r="B155" s="6" t="s">
        <v>149</v>
      </c>
      <c r="C155" s="4">
        <v>-8.4648693739999992</v>
      </c>
      <c r="D155" s="4">
        <v>-353.3292495</v>
      </c>
      <c r="E155" s="4"/>
    </row>
    <row r="156" spans="1:5">
      <c r="A156" s="3" t="s">
        <v>577</v>
      </c>
      <c r="B156" s="6" t="s">
        <v>649</v>
      </c>
      <c r="C156" s="4">
        <v>1.4377505479999999</v>
      </c>
      <c r="D156" s="4">
        <v>2.7089815129999999</v>
      </c>
      <c r="E156" s="4"/>
    </row>
    <row r="157" spans="1:5">
      <c r="A157" s="3" t="s">
        <v>150</v>
      </c>
      <c r="B157" s="6" t="s">
        <v>373</v>
      </c>
      <c r="C157" s="4">
        <v>-1.3343362860000001</v>
      </c>
      <c r="D157" s="4">
        <v>-2.5215944879999999</v>
      </c>
      <c r="E157" s="4"/>
    </row>
    <row r="158" spans="1:5">
      <c r="A158" s="3" t="s">
        <v>342</v>
      </c>
      <c r="B158" s="6" t="s">
        <v>405</v>
      </c>
      <c r="C158" s="4">
        <v>1.289974223</v>
      </c>
      <c r="D158" s="4">
        <v>2.445236865</v>
      </c>
      <c r="E158" s="4"/>
    </row>
    <row r="159" spans="1:5">
      <c r="A159" s="3" t="s">
        <v>154</v>
      </c>
      <c r="B159" s="6" t="s">
        <v>253</v>
      </c>
      <c r="C159" s="4">
        <v>3.316780198</v>
      </c>
      <c r="D159" s="4">
        <v>9.9643810819999992</v>
      </c>
      <c r="E159" s="4"/>
    </row>
    <row r="160" spans="1:5">
      <c r="A160" s="3" t="s">
        <v>268</v>
      </c>
      <c r="B160" s="6" t="s">
        <v>280</v>
      </c>
      <c r="C160" s="4">
        <v>-2.5394363339999999</v>
      </c>
      <c r="D160" s="4">
        <v>-5.813618226</v>
      </c>
      <c r="E160" s="4"/>
    </row>
    <row r="161" spans="1:5">
      <c r="A161" s="3" t="s">
        <v>343</v>
      </c>
      <c r="B161" s="6" t="s">
        <v>406</v>
      </c>
      <c r="C161" s="4">
        <v>-2.6852604919999998</v>
      </c>
      <c r="D161" s="4">
        <v>-6.4319691710000004</v>
      </c>
      <c r="E161" s="4"/>
    </row>
    <row r="162" spans="1:5">
      <c r="A162" s="3" t="s">
        <v>344</v>
      </c>
      <c r="B162" s="6" t="s">
        <v>407</v>
      </c>
      <c r="C162" s="4">
        <v>1.6555654449999999</v>
      </c>
      <c r="D162" s="4">
        <v>3.150466448</v>
      </c>
      <c r="E162" s="4"/>
    </row>
    <row r="163" spans="1:5">
      <c r="A163" s="3" t="s">
        <v>345</v>
      </c>
      <c r="B163" s="6" t="s">
        <v>407</v>
      </c>
      <c r="C163" s="4">
        <v>1.711856075</v>
      </c>
      <c r="D163" s="4">
        <v>3.275819974</v>
      </c>
      <c r="E163" s="4"/>
    </row>
    <row r="164" spans="1:5">
      <c r="A164" s="3" t="s">
        <v>346</v>
      </c>
      <c r="B164" s="6" t="s">
        <v>277</v>
      </c>
      <c r="C164" s="4">
        <v>-1.342906006</v>
      </c>
      <c r="D164" s="4">
        <v>-2.5366175289999999</v>
      </c>
      <c r="E164" s="4"/>
    </row>
    <row r="165" spans="1:5">
      <c r="A165" s="3" t="s">
        <v>155</v>
      </c>
      <c r="B165" s="6" t="s">
        <v>156</v>
      </c>
      <c r="C165" s="4">
        <v>-6.43567058</v>
      </c>
      <c r="D165" s="4">
        <v>-86.562519129999998</v>
      </c>
      <c r="E165" s="4"/>
    </row>
    <row r="166" spans="1:5">
      <c r="A166" s="3" t="s">
        <v>578</v>
      </c>
      <c r="B166" s="6" t="s">
        <v>579</v>
      </c>
      <c r="C166" s="4">
        <v>-1.6946640749999999</v>
      </c>
      <c r="D166" s="4">
        <v>-3.237015054</v>
      </c>
      <c r="E166" s="4"/>
    </row>
    <row r="167" spans="1:5">
      <c r="A167" s="3" t="s">
        <v>347</v>
      </c>
      <c r="B167" s="6" t="s">
        <v>408</v>
      </c>
      <c r="C167" s="4">
        <v>-3.3294606080000002</v>
      </c>
      <c r="D167" s="4">
        <v>-10.052347940000001</v>
      </c>
      <c r="E167" s="4"/>
    </row>
    <row r="168" spans="1:5">
      <c r="A168" s="3" t="s">
        <v>157</v>
      </c>
      <c r="B168" s="6" t="s">
        <v>22</v>
      </c>
      <c r="C168" s="4">
        <v>-5.6202945800000004</v>
      </c>
      <c r="D168" s="4">
        <v>-49.190048750000003</v>
      </c>
      <c r="E168" s="4"/>
    </row>
    <row r="169" spans="1:5">
      <c r="A169" s="3" t="s">
        <v>158</v>
      </c>
      <c r="B169" s="6" t="s">
        <v>159</v>
      </c>
      <c r="C169" s="4">
        <v>-3.788860895</v>
      </c>
      <c r="D169" s="4">
        <v>-13.82167825</v>
      </c>
      <c r="E169" s="4"/>
    </row>
    <row r="170" spans="1:5">
      <c r="A170" s="3" t="s">
        <v>348</v>
      </c>
      <c r="B170" s="6" t="s">
        <v>419</v>
      </c>
      <c r="C170" s="4">
        <v>-2.3649395430000002</v>
      </c>
      <c r="D170" s="4">
        <v>-5.1513106459999998</v>
      </c>
      <c r="E170" s="4"/>
    </row>
    <row r="171" spans="1:5">
      <c r="A171" s="3" t="s">
        <v>164</v>
      </c>
      <c r="B171" s="6" t="s">
        <v>254</v>
      </c>
      <c r="C171" s="4">
        <v>-2.5234895509999999</v>
      </c>
      <c r="D171" s="4">
        <v>-5.7497114290000004</v>
      </c>
      <c r="E171" s="4"/>
    </row>
    <row r="172" spans="1:5">
      <c r="A172" s="3" t="s">
        <v>269</v>
      </c>
      <c r="B172" s="20" t="s">
        <v>418</v>
      </c>
      <c r="C172" s="4">
        <v>-2.6657686580000002</v>
      </c>
      <c r="D172" s="4">
        <v>-6.3456531150000002</v>
      </c>
      <c r="E172" s="4"/>
    </row>
    <row r="173" spans="1:5">
      <c r="A173" s="3" t="s">
        <v>270</v>
      </c>
      <c r="B173" s="20" t="s">
        <v>418</v>
      </c>
      <c r="C173" s="4">
        <v>-3.0296491369999998</v>
      </c>
      <c r="D173" s="4">
        <v>-8.1661107689999994</v>
      </c>
      <c r="E173" s="4"/>
    </row>
    <row r="174" spans="1:5">
      <c r="A174" s="3" t="s">
        <v>349</v>
      </c>
      <c r="B174" s="20" t="s">
        <v>449</v>
      </c>
      <c r="C174" s="4">
        <v>1.876874358</v>
      </c>
      <c r="D174" s="4">
        <v>3.672784778</v>
      </c>
      <c r="E174" s="4"/>
    </row>
    <row r="175" spans="1:5">
      <c r="A175" s="3" t="s">
        <v>165</v>
      </c>
      <c r="B175" s="6" t="s">
        <v>166</v>
      </c>
      <c r="C175" s="4">
        <v>-7.8310858950000002</v>
      </c>
      <c r="D175" s="4">
        <v>-227.71505959999999</v>
      </c>
      <c r="E175" s="4"/>
    </row>
    <row r="176" spans="1:5">
      <c r="A176" s="3" t="s">
        <v>580</v>
      </c>
      <c r="B176" s="6" t="s">
        <v>282</v>
      </c>
      <c r="C176" s="4">
        <v>2.874166835</v>
      </c>
      <c r="D176" s="4">
        <v>7.3317969649999997</v>
      </c>
      <c r="E176" s="4"/>
    </row>
    <row r="177" spans="1:5">
      <c r="A177" s="3" t="s">
        <v>350</v>
      </c>
      <c r="B177" s="6" t="s">
        <v>282</v>
      </c>
      <c r="C177" s="4">
        <v>3.7048193139999999</v>
      </c>
      <c r="D177" s="4">
        <v>13.039524119999999</v>
      </c>
      <c r="E177" s="4"/>
    </row>
    <row r="178" spans="1:5">
      <c r="A178" s="3" t="s">
        <v>167</v>
      </c>
      <c r="B178" s="6" t="s">
        <v>168</v>
      </c>
      <c r="C178" s="4">
        <v>-2.624127713</v>
      </c>
      <c r="D178" s="4">
        <v>-6.1651146030000001</v>
      </c>
      <c r="E178" s="4"/>
    </row>
    <row r="179" spans="1:5">
      <c r="A179" s="3" t="s">
        <v>516</v>
      </c>
      <c r="B179" s="6" t="s">
        <v>517</v>
      </c>
      <c r="C179" s="4">
        <v>-4.686472105</v>
      </c>
      <c r="D179" s="4">
        <v>-25.749492709999998</v>
      </c>
      <c r="E179" s="4"/>
    </row>
    <row r="180" spans="1:5">
      <c r="A180" s="3" t="s">
        <v>518</v>
      </c>
      <c r="B180" s="6" t="s">
        <v>517</v>
      </c>
      <c r="C180" s="4">
        <v>-4.4274707930000003</v>
      </c>
      <c r="D180" s="4">
        <v>-21.517980699999999</v>
      </c>
      <c r="E180" s="4"/>
    </row>
    <row r="181" spans="1:5">
      <c r="A181" s="3" t="s">
        <v>170</v>
      </c>
      <c r="B181" s="6" t="s">
        <v>283</v>
      </c>
      <c r="C181" s="4">
        <v>2.4235082750000001</v>
      </c>
      <c r="D181" s="4">
        <v>5.3647400799999998</v>
      </c>
      <c r="E181" s="4"/>
    </row>
    <row r="182" spans="1:5">
      <c r="A182" s="3" t="s">
        <v>351</v>
      </c>
      <c r="B182" s="20" t="s">
        <v>648</v>
      </c>
      <c r="C182" s="4">
        <v>-1.127977182</v>
      </c>
      <c r="D182" s="4">
        <v>-2.1855209109999998</v>
      </c>
      <c r="E182" s="4"/>
    </row>
    <row r="183" spans="1:5">
      <c r="A183" s="3" t="s">
        <v>520</v>
      </c>
      <c r="B183" s="6" t="s">
        <v>653</v>
      </c>
      <c r="C183" s="4">
        <v>1.638398335</v>
      </c>
      <c r="D183" s="4">
        <v>3.1132001570000001</v>
      </c>
      <c r="E183" s="4"/>
    </row>
    <row r="184" spans="1:5">
      <c r="A184" s="3" t="s">
        <v>581</v>
      </c>
      <c r="B184" s="6" t="s">
        <v>582</v>
      </c>
      <c r="C184" s="4">
        <v>1.4924066920000001</v>
      </c>
      <c r="D184" s="4">
        <v>2.8135794289999998</v>
      </c>
      <c r="E184" s="4"/>
    </row>
    <row r="185" spans="1:5">
      <c r="A185" s="3" t="s">
        <v>171</v>
      </c>
      <c r="B185" s="6" t="s">
        <v>172</v>
      </c>
      <c r="C185" s="4">
        <v>1.477357995</v>
      </c>
      <c r="D185" s="4">
        <v>2.7843836240000002</v>
      </c>
      <c r="E185" s="4"/>
    </row>
    <row r="186" spans="1:5">
      <c r="A186" s="3" t="s">
        <v>173</v>
      </c>
      <c r="B186" s="6" t="s">
        <v>174</v>
      </c>
      <c r="C186" s="4">
        <v>-4.1548218119999998</v>
      </c>
      <c r="D186" s="4">
        <v>-17.812545719999999</v>
      </c>
      <c r="E186" s="4"/>
    </row>
    <row r="187" spans="1:5">
      <c r="A187" s="3" t="s">
        <v>272</v>
      </c>
      <c r="B187" s="6" t="s">
        <v>256</v>
      </c>
      <c r="C187" s="4">
        <v>-1.2789357480000001</v>
      </c>
      <c r="D187" s="4">
        <v>-2.4265990460000002</v>
      </c>
      <c r="E187" s="4"/>
    </row>
    <row r="188" spans="1:5">
      <c r="A188" s="3" t="s">
        <v>175</v>
      </c>
      <c r="B188" s="6" t="s">
        <v>256</v>
      </c>
      <c r="C188" s="4">
        <v>-2.3927608039999999</v>
      </c>
      <c r="D188" s="4">
        <v>-5.2516137220000001</v>
      </c>
      <c r="E188" s="4"/>
    </row>
    <row r="189" spans="1:5">
      <c r="A189" s="3" t="s">
        <v>583</v>
      </c>
      <c r="B189" s="6" t="s">
        <v>649</v>
      </c>
      <c r="C189" s="4">
        <v>-1.43483286</v>
      </c>
      <c r="D189" s="4">
        <v>-2.7035084390000002</v>
      </c>
      <c r="E189" s="4"/>
    </row>
    <row r="190" spans="1:5">
      <c r="A190" s="3" t="s">
        <v>176</v>
      </c>
      <c r="B190" s="6" t="s">
        <v>19</v>
      </c>
      <c r="C190" s="4">
        <v>-2.877550491</v>
      </c>
      <c r="D190" s="4">
        <v>-7.3490129370000004</v>
      </c>
      <c r="E190" s="4"/>
    </row>
    <row r="191" spans="1:5">
      <c r="A191" s="3" t="s">
        <v>177</v>
      </c>
      <c r="B191" s="6" t="s">
        <v>257</v>
      </c>
      <c r="C191" s="4">
        <v>-2.9217943640000001</v>
      </c>
      <c r="D191" s="4">
        <v>-7.5778803669999997</v>
      </c>
      <c r="E191" s="4"/>
    </row>
    <row r="192" spans="1:5">
      <c r="A192" s="3" t="s">
        <v>523</v>
      </c>
      <c r="B192" s="6" t="s">
        <v>524</v>
      </c>
      <c r="C192" s="4">
        <v>-2.198239386</v>
      </c>
      <c r="D192" s="4">
        <v>-4.5891895180000004</v>
      </c>
      <c r="E192" s="4"/>
    </row>
    <row r="193" spans="1:5">
      <c r="A193" s="3" t="s">
        <v>180</v>
      </c>
      <c r="B193" s="6" t="s">
        <v>181</v>
      </c>
      <c r="C193" s="4">
        <v>-4.602317684</v>
      </c>
      <c r="D193" s="4">
        <v>-24.290456259999999</v>
      </c>
      <c r="E193" s="4"/>
    </row>
    <row r="194" spans="1:5">
      <c r="A194" s="3" t="s">
        <v>352</v>
      </c>
      <c r="B194" s="6" t="s">
        <v>409</v>
      </c>
      <c r="C194" s="4">
        <v>1.8002953589999999</v>
      </c>
      <c r="D194" s="4">
        <v>3.4829152269999999</v>
      </c>
      <c r="E194" s="4"/>
    </row>
    <row r="195" spans="1:5">
      <c r="A195" s="3" t="s">
        <v>482</v>
      </c>
      <c r="B195" s="6" t="s">
        <v>483</v>
      </c>
      <c r="C195" s="4">
        <v>-4.7032901369999998</v>
      </c>
      <c r="D195" s="4">
        <v>-26.051420539999999</v>
      </c>
      <c r="E195" s="4"/>
    </row>
    <row r="196" spans="1:5">
      <c r="A196" s="3" t="s">
        <v>184</v>
      </c>
      <c r="B196" s="6" t="s">
        <v>9</v>
      </c>
      <c r="C196" s="4">
        <v>-3.0545096049999998</v>
      </c>
      <c r="D196" s="4">
        <v>-8.3080483090000001</v>
      </c>
      <c r="E196" s="4"/>
    </row>
    <row r="197" spans="1:5">
      <c r="A197" s="3" t="s">
        <v>185</v>
      </c>
      <c r="B197" s="6" t="s">
        <v>27</v>
      </c>
      <c r="C197" s="4">
        <v>-1.2325768290000001</v>
      </c>
      <c r="D197" s="4">
        <v>-2.3498632939999999</v>
      </c>
      <c r="E197" s="4"/>
    </row>
    <row r="198" spans="1:5">
      <c r="A198" s="3" t="s">
        <v>353</v>
      </c>
      <c r="B198" s="6" t="s">
        <v>22</v>
      </c>
      <c r="C198" s="4">
        <v>1.091109501</v>
      </c>
      <c r="D198" s="4">
        <v>2.1303780969999999</v>
      </c>
      <c r="E198" s="4"/>
    </row>
    <row r="199" spans="1:5">
      <c r="A199" s="3" t="s">
        <v>531</v>
      </c>
      <c r="B199" s="6" t="s">
        <v>532</v>
      </c>
      <c r="C199" s="4">
        <v>1.932387391</v>
      </c>
      <c r="D199" s="4">
        <v>3.8168629649999999</v>
      </c>
      <c r="E199" s="4"/>
    </row>
    <row r="200" spans="1:5">
      <c r="A200" s="3" t="s">
        <v>354</v>
      </c>
      <c r="B200" s="6" t="s">
        <v>410</v>
      </c>
      <c r="C200" s="4">
        <v>3.1936167489999998</v>
      </c>
      <c r="D200" s="4">
        <v>9.1490170319999997</v>
      </c>
      <c r="E200" s="4"/>
    </row>
    <row r="201" spans="1:5">
      <c r="A201" s="3" t="s">
        <v>355</v>
      </c>
      <c r="B201" s="6" t="s">
        <v>411</v>
      </c>
      <c r="C201" s="4">
        <v>2.2069046440000002</v>
      </c>
      <c r="D201" s="4">
        <v>4.6168365060000003</v>
      </c>
      <c r="E201" s="4"/>
    </row>
    <row r="202" spans="1:5">
      <c r="A202" s="3" t="s">
        <v>356</v>
      </c>
      <c r="B202" s="6" t="s">
        <v>9</v>
      </c>
      <c r="C202" s="4">
        <v>-2.7688993150000001</v>
      </c>
      <c r="D202" s="4">
        <v>-6.8158770649999996</v>
      </c>
      <c r="E202" s="4"/>
    </row>
    <row r="203" spans="1:5">
      <c r="A203" s="3" t="s">
        <v>187</v>
      </c>
      <c r="B203" s="6" t="s">
        <v>9</v>
      </c>
      <c r="C203" s="4">
        <v>-2.500533066</v>
      </c>
      <c r="D203" s="4">
        <v>-5.658944806</v>
      </c>
      <c r="E203" s="4"/>
    </row>
    <row r="204" spans="1:5">
      <c r="A204" s="3" t="s">
        <v>188</v>
      </c>
      <c r="B204" s="6" t="s">
        <v>9</v>
      </c>
      <c r="C204" s="4">
        <v>-2.3975732939999999</v>
      </c>
      <c r="D204" s="4">
        <v>-5.2691611160000003</v>
      </c>
      <c r="E204" s="4"/>
    </row>
    <row r="205" spans="1:5">
      <c r="A205" s="3" t="s">
        <v>357</v>
      </c>
      <c r="B205" s="6" t="s">
        <v>256</v>
      </c>
      <c r="C205" s="4">
        <v>-3.4568405919999998</v>
      </c>
      <c r="D205" s="4">
        <v>-10.980262140000001</v>
      </c>
      <c r="E205" s="4"/>
    </row>
    <row r="206" spans="1:5">
      <c r="A206" s="3" t="s">
        <v>189</v>
      </c>
      <c r="B206" s="6" t="s">
        <v>247</v>
      </c>
      <c r="C206" s="4">
        <v>-2.317050005</v>
      </c>
      <c r="D206" s="4">
        <v>-4.9831223769999999</v>
      </c>
      <c r="E206" s="4"/>
    </row>
    <row r="207" spans="1:5">
      <c r="A207" s="3" t="s">
        <v>192</v>
      </c>
      <c r="B207" s="6" t="s">
        <v>7</v>
      </c>
      <c r="C207" s="4">
        <v>-1.9169508500000001</v>
      </c>
      <c r="D207" s="4">
        <v>-3.7762410239999999</v>
      </c>
      <c r="E207" s="4"/>
    </row>
    <row r="208" spans="1:5">
      <c r="A208" s="3" t="s">
        <v>533</v>
      </c>
      <c r="B208" s="6" t="s">
        <v>534</v>
      </c>
      <c r="C208" s="4">
        <v>-6.0619314309999996</v>
      </c>
      <c r="D208" s="4">
        <v>-66.80718804</v>
      </c>
      <c r="E208" s="4"/>
    </row>
    <row r="209" spans="1:5">
      <c r="A209" s="3" t="s">
        <v>535</v>
      </c>
      <c r="B209" s="6" t="s">
        <v>534</v>
      </c>
      <c r="C209" s="4">
        <v>-5.8896584450000002</v>
      </c>
      <c r="D209" s="4">
        <v>-59.287598090000003</v>
      </c>
      <c r="E209" s="4"/>
    </row>
    <row r="210" spans="1:5">
      <c r="A210" s="3" t="s">
        <v>193</v>
      </c>
      <c r="B210" s="6" t="s">
        <v>73</v>
      </c>
      <c r="C210" s="4">
        <v>-6.9345044360000001</v>
      </c>
      <c r="D210" s="4">
        <v>-122.318977</v>
      </c>
      <c r="E210" s="4"/>
    </row>
    <row r="211" spans="1:5">
      <c r="A211" s="3" t="s">
        <v>194</v>
      </c>
      <c r="B211" s="6" t="s">
        <v>423</v>
      </c>
      <c r="C211" s="4">
        <v>-2.0667272969999999</v>
      </c>
      <c r="D211" s="4">
        <v>-4.1893525489999996</v>
      </c>
      <c r="E211" s="4"/>
    </row>
    <row r="212" spans="1:5">
      <c r="A212" s="3" t="s">
        <v>584</v>
      </c>
      <c r="B212" s="6" t="s">
        <v>585</v>
      </c>
      <c r="C212" s="4">
        <v>-1.7815599129999999</v>
      </c>
      <c r="D212" s="4">
        <v>-3.4379770459999999</v>
      </c>
      <c r="E212" s="4"/>
    </row>
    <row r="213" spans="1:5">
      <c r="A213" s="3" t="s">
        <v>195</v>
      </c>
      <c r="B213" s="20" t="s">
        <v>648</v>
      </c>
      <c r="C213" s="4">
        <v>-2.595572368</v>
      </c>
      <c r="D213" s="4">
        <v>-6.0442878489999998</v>
      </c>
      <c r="E213" s="4"/>
    </row>
    <row r="214" spans="1:5">
      <c r="A214" s="3" t="s">
        <v>196</v>
      </c>
      <c r="B214" s="20" t="s">
        <v>648</v>
      </c>
      <c r="C214" s="4">
        <v>-2.768401291</v>
      </c>
      <c r="D214" s="4">
        <v>-6.8135246079999998</v>
      </c>
      <c r="E214" s="4"/>
    </row>
    <row r="215" spans="1:5">
      <c r="A215" s="3" t="s">
        <v>197</v>
      </c>
      <c r="B215" s="20" t="s">
        <v>648</v>
      </c>
      <c r="C215" s="4">
        <v>-3.0233037380000001</v>
      </c>
      <c r="D215" s="4">
        <v>-8.1302726720000003</v>
      </c>
    </row>
    <row r="216" spans="1:5">
      <c r="A216" s="3" t="s">
        <v>198</v>
      </c>
      <c r="B216" s="20" t="s">
        <v>648</v>
      </c>
      <c r="C216" s="4">
        <v>-4.1539350429999997</v>
      </c>
      <c r="D216" s="4">
        <v>-17.801600400000002</v>
      </c>
    </row>
    <row r="217" spans="1:5">
      <c r="A217" s="3" t="s">
        <v>358</v>
      </c>
      <c r="B217" s="6" t="s">
        <v>200</v>
      </c>
      <c r="C217" s="4">
        <v>-1.320175093</v>
      </c>
      <c r="D217" s="4">
        <v>-2.4969641230000001</v>
      </c>
    </row>
    <row r="218" spans="1:5">
      <c r="A218" s="3" t="s">
        <v>199</v>
      </c>
      <c r="B218" s="6" t="s">
        <v>200</v>
      </c>
      <c r="C218" s="4">
        <v>-2.5418716739999998</v>
      </c>
      <c r="D218" s="4">
        <v>-5.823440186</v>
      </c>
    </row>
    <row r="219" spans="1:5">
      <c r="A219" s="3" t="s">
        <v>201</v>
      </c>
      <c r="B219" s="6" t="s">
        <v>202</v>
      </c>
      <c r="C219" s="4">
        <v>-1.0100111730000001</v>
      </c>
      <c r="D219" s="4">
        <v>-2.013926697</v>
      </c>
    </row>
    <row r="220" spans="1:5">
      <c r="A220" s="3" t="s">
        <v>205</v>
      </c>
      <c r="B220" s="6" t="s">
        <v>246</v>
      </c>
      <c r="C220" s="4">
        <v>-3.2342412340000002</v>
      </c>
      <c r="D220" s="4">
        <v>-9.4103033709999995</v>
      </c>
    </row>
    <row r="221" spans="1:5">
      <c r="A221" s="3" t="s">
        <v>206</v>
      </c>
      <c r="B221" s="6" t="s">
        <v>67</v>
      </c>
      <c r="C221" s="4">
        <v>-3.2350240349999999</v>
      </c>
      <c r="D221" s="4">
        <v>-9.4154107529999997</v>
      </c>
    </row>
    <row r="222" spans="1:5">
      <c r="A222" s="3" t="s">
        <v>542</v>
      </c>
      <c r="B222" s="6" t="s">
        <v>541</v>
      </c>
      <c r="C222" s="4">
        <v>-3.6613653909999999</v>
      </c>
      <c r="D222" s="4">
        <v>-12.652629989999999</v>
      </c>
    </row>
    <row r="223" spans="1:5">
      <c r="A223" s="3" t="s">
        <v>543</v>
      </c>
      <c r="B223" s="6" t="s">
        <v>650</v>
      </c>
      <c r="C223" s="4">
        <v>1.833973246</v>
      </c>
      <c r="D223" s="4">
        <v>3.5651758679999999</v>
      </c>
    </row>
    <row r="224" spans="1:5">
      <c r="A224" s="3" t="s">
        <v>207</v>
      </c>
      <c r="B224" s="6" t="s">
        <v>9</v>
      </c>
      <c r="C224" s="4">
        <v>-1.2630862599999999</v>
      </c>
      <c r="D224" s="4">
        <v>-2.400086264</v>
      </c>
    </row>
    <row r="225" spans="1:4">
      <c r="A225" s="3" t="s">
        <v>208</v>
      </c>
      <c r="B225" s="6" t="s">
        <v>209</v>
      </c>
      <c r="C225" s="4">
        <v>-2.3168628509999998</v>
      </c>
      <c r="D225" s="4">
        <v>-4.9824759829999996</v>
      </c>
    </row>
    <row r="226" spans="1:4">
      <c r="A226" s="3" t="s">
        <v>210</v>
      </c>
      <c r="B226" s="6" t="s">
        <v>211</v>
      </c>
      <c r="C226" s="4">
        <v>-1.6833967599999999</v>
      </c>
      <c r="D226" s="4">
        <v>-3.2118327299999998</v>
      </c>
    </row>
    <row r="227" spans="1:4">
      <c r="A227" s="3" t="s">
        <v>359</v>
      </c>
      <c r="B227" s="6" t="s">
        <v>380</v>
      </c>
      <c r="C227" s="4">
        <v>1.12256548</v>
      </c>
      <c r="D227" s="4">
        <v>2.1773381469999999</v>
      </c>
    </row>
    <row r="228" spans="1:4">
      <c r="A228" s="3" t="s">
        <v>360</v>
      </c>
      <c r="B228" s="6" t="s">
        <v>423</v>
      </c>
      <c r="C228" s="4">
        <v>1.294733956</v>
      </c>
      <c r="D228" s="4">
        <v>2.4533175030000001</v>
      </c>
    </row>
    <row r="229" spans="1:4">
      <c r="A229" s="3" t="s">
        <v>361</v>
      </c>
      <c r="B229" s="6" t="s">
        <v>415</v>
      </c>
      <c r="C229" s="4">
        <v>-2.2186061549999998</v>
      </c>
      <c r="D229" s="4">
        <v>-4.6544353379999999</v>
      </c>
    </row>
    <row r="230" spans="1:4">
      <c r="A230" s="3" t="s">
        <v>362</v>
      </c>
      <c r="B230" s="6" t="s">
        <v>416</v>
      </c>
      <c r="C230" s="4">
        <v>-1.643204039</v>
      </c>
      <c r="D230" s="4">
        <v>-3.1235877059999999</v>
      </c>
    </row>
    <row r="231" spans="1:4">
      <c r="A231" s="3" t="s">
        <v>363</v>
      </c>
      <c r="B231" s="6" t="s">
        <v>414</v>
      </c>
      <c r="C231" s="4">
        <v>-1.351761121</v>
      </c>
      <c r="D231" s="4">
        <v>-2.5522349069999999</v>
      </c>
    </row>
    <row r="232" spans="1:4">
      <c r="A232" s="3" t="s">
        <v>212</v>
      </c>
      <c r="B232" s="6" t="s">
        <v>213</v>
      </c>
      <c r="C232" s="4">
        <v>-5.0952538560000002</v>
      </c>
      <c r="D232" s="4">
        <v>-34.18410755</v>
      </c>
    </row>
    <row r="233" spans="1:4">
      <c r="A233" s="3" t="s">
        <v>215</v>
      </c>
      <c r="B233" s="6" t="s">
        <v>216</v>
      </c>
      <c r="C233" s="4">
        <v>1.7718119059999999</v>
      </c>
      <c r="D233" s="4">
        <v>3.4148256130000001</v>
      </c>
    </row>
    <row r="234" spans="1:4">
      <c r="A234" s="3" t="s">
        <v>217</v>
      </c>
      <c r="B234" s="6" t="s">
        <v>216</v>
      </c>
      <c r="C234" s="4">
        <v>-1.6519827279999999</v>
      </c>
      <c r="D234" s="4">
        <v>-3.1426524429999998</v>
      </c>
    </row>
    <row r="235" spans="1:4">
      <c r="A235" s="3" t="s">
        <v>586</v>
      </c>
      <c r="B235" s="6" t="s">
        <v>78</v>
      </c>
      <c r="C235" s="4">
        <v>-1.2421146190000001</v>
      </c>
      <c r="D235" s="4">
        <v>-2.3654499229999999</v>
      </c>
    </row>
    <row r="236" spans="1:4">
      <c r="A236" s="3" t="s">
        <v>364</v>
      </c>
      <c r="B236" s="6" t="s">
        <v>281</v>
      </c>
      <c r="C236" s="4">
        <v>-2.0721174850000001</v>
      </c>
      <c r="D236" s="4">
        <v>-4.2050340579999999</v>
      </c>
    </row>
    <row r="237" spans="1:4">
      <c r="A237" s="3" t="s">
        <v>220</v>
      </c>
      <c r="B237" s="6" t="s">
        <v>213</v>
      </c>
      <c r="C237" s="4">
        <v>-2.777613551</v>
      </c>
      <c r="D237" s="4">
        <v>-6.857171245</v>
      </c>
    </row>
    <row r="238" spans="1:4">
      <c r="A238" s="3" t="s">
        <v>273</v>
      </c>
      <c r="B238" s="6" t="s">
        <v>281</v>
      </c>
      <c r="C238" s="4">
        <v>-2.740323697</v>
      </c>
      <c r="D238" s="4">
        <v>-6.68220247</v>
      </c>
    </row>
    <row r="239" spans="1:4">
      <c r="A239" s="3" t="s">
        <v>547</v>
      </c>
      <c r="B239" s="6" t="s">
        <v>548</v>
      </c>
      <c r="C239" s="4">
        <v>-3.636486224</v>
      </c>
      <c r="D239" s="4">
        <v>-12.43630694</v>
      </c>
    </row>
    <row r="240" spans="1:4">
      <c r="A240" s="3" t="s">
        <v>365</v>
      </c>
      <c r="B240" s="6" t="s">
        <v>421</v>
      </c>
      <c r="C240" s="4">
        <v>2.710340977</v>
      </c>
      <c r="D240" s="4">
        <v>6.5447631209999999</v>
      </c>
    </row>
    <row r="241" spans="1:4">
      <c r="A241" s="3" t="s">
        <v>225</v>
      </c>
      <c r="B241" s="6" t="s">
        <v>258</v>
      </c>
      <c r="C241" s="4">
        <v>-1.3504672040000001</v>
      </c>
      <c r="D241" s="4">
        <v>-2.549946899</v>
      </c>
    </row>
    <row r="242" spans="1:4">
      <c r="A242" s="3" t="s">
        <v>549</v>
      </c>
      <c r="B242" s="6" t="s">
        <v>550</v>
      </c>
      <c r="C242" s="4">
        <v>1.7616888930000001</v>
      </c>
      <c r="D242" s="4">
        <v>3.3909485450000001</v>
      </c>
    </row>
    <row r="243" spans="1:4">
      <c r="A243" s="3" t="s">
        <v>366</v>
      </c>
      <c r="B243" s="6" t="s">
        <v>413</v>
      </c>
      <c r="C243" s="4">
        <v>-2.1059283089999998</v>
      </c>
      <c r="D243" s="4">
        <v>-4.3047465809999998</v>
      </c>
    </row>
    <row r="244" spans="1:4">
      <c r="A244" s="3" t="s">
        <v>226</v>
      </c>
      <c r="B244" s="6" t="s">
        <v>227</v>
      </c>
      <c r="C244" s="4">
        <v>-6.1941183080000002</v>
      </c>
      <c r="D244" s="4">
        <v>-73.217586249999997</v>
      </c>
    </row>
    <row r="245" spans="1:4">
      <c r="A245" s="3" t="s">
        <v>228</v>
      </c>
      <c r="B245" s="6" t="s">
        <v>229</v>
      </c>
      <c r="C245" s="4">
        <v>-2.000061632</v>
      </c>
      <c r="D245" s="4">
        <v>-4.0001708840000001</v>
      </c>
    </row>
    <row r="246" spans="1:4">
      <c r="A246" s="3" t="s">
        <v>230</v>
      </c>
      <c r="B246" s="6" t="s">
        <v>239</v>
      </c>
      <c r="C246" s="4">
        <v>-2.3894809299999999</v>
      </c>
      <c r="D246" s="4">
        <v>-5.2396880790000004</v>
      </c>
    </row>
    <row r="247" spans="1:4">
      <c r="A247" s="3" t="s">
        <v>231</v>
      </c>
      <c r="B247" s="6" t="s">
        <v>238</v>
      </c>
      <c r="C247" s="4">
        <v>2.8788445870000001</v>
      </c>
      <c r="D247" s="4">
        <v>7.3556079529999998</v>
      </c>
    </row>
    <row r="248" spans="1:4">
      <c r="A248" s="3" t="s">
        <v>367</v>
      </c>
      <c r="B248" s="6" t="s">
        <v>411</v>
      </c>
      <c r="C248" s="4">
        <v>-1.869110075</v>
      </c>
      <c r="D248" s="4">
        <v>-3.6530717109999999</v>
      </c>
    </row>
    <row r="249" spans="1:4">
      <c r="A249" s="3" t="s">
        <v>368</v>
      </c>
      <c r="B249" s="6" t="s">
        <v>412</v>
      </c>
      <c r="C249" s="4">
        <v>2.169339849</v>
      </c>
      <c r="D249" s="4">
        <v>4.4981751860000001</v>
      </c>
    </row>
    <row r="250" spans="1:4">
      <c r="A250" s="3" t="s">
        <v>232</v>
      </c>
      <c r="B250" s="6" t="s">
        <v>233</v>
      </c>
      <c r="C250" s="4">
        <v>3.0999305079999999</v>
      </c>
      <c r="D250" s="4">
        <v>8.5737747090000003</v>
      </c>
    </row>
    <row r="251" spans="1:4">
      <c r="A251" s="3" t="s">
        <v>234</v>
      </c>
      <c r="B251" s="6" t="s">
        <v>9</v>
      </c>
      <c r="C251" s="4">
        <v>-2.8772138200000001</v>
      </c>
      <c r="D251" s="4">
        <v>-7.3472981510000004</v>
      </c>
    </row>
    <row r="252" spans="1:4">
      <c r="A252" s="3" t="s">
        <v>235</v>
      </c>
      <c r="B252" s="6" t="s">
        <v>9</v>
      </c>
      <c r="C252" s="4">
        <v>-1.29150707</v>
      </c>
      <c r="D252" s="4">
        <v>-2.4478362819999999</v>
      </c>
    </row>
    <row r="253" spans="1:4">
      <c r="A253" s="3" t="s">
        <v>369</v>
      </c>
      <c r="B253" s="6" t="s">
        <v>259</v>
      </c>
      <c r="C253" s="4">
        <v>-2.5635369739999998</v>
      </c>
      <c r="D253" s="4">
        <v>-5.9115521380000002</v>
      </c>
    </row>
    <row r="254" spans="1:4">
      <c r="A254" s="3" t="s">
        <v>236</v>
      </c>
      <c r="B254" s="6" t="s">
        <v>259</v>
      </c>
      <c r="C254" s="4">
        <v>-3.1114126639999999</v>
      </c>
      <c r="D254" s="4">
        <v>-8.6422841380000008</v>
      </c>
    </row>
    <row r="255" spans="1:4">
      <c r="A255" s="3" t="s">
        <v>370</v>
      </c>
      <c r="B255" s="6" t="s">
        <v>417</v>
      </c>
      <c r="C255" s="4">
        <v>-2.5618205399999998</v>
      </c>
      <c r="D255" s="4">
        <v>-5.9045231009999997</v>
      </c>
    </row>
  </sheetData>
  <autoFilter ref="A1:D255"/>
  <sortState ref="A2:D256">
    <sortCondition ref="A146"/>
  </sortState>
  <conditionalFormatting sqref="A2:A121">
    <cfRule type="duplicateValues" dxfId="43" priority="21"/>
  </conditionalFormatting>
  <conditionalFormatting sqref="A1:A1048576">
    <cfRule type="duplicateValues" dxfId="42" priority="14"/>
    <cfRule type="duplicateValues" dxfId="41" priority="32"/>
  </conditionalFormatting>
  <conditionalFormatting sqref="A1:A1048576">
    <cfRule type="duplicateValues" dxfId="40" priority="33"/>
  </conditionalFormatting>
  <conditionalFormatting sqref="A214">
    <cfRule type="duplicateValues" dxfId="39" priority="46"/>
  </conditionalFormatting>
  <conditionalFormatting sqref="A1">
    <cfRule type="duplicateValues" dxfId="38" priority="5"/>
  </conditionalFormatting>
  <conditionalFormatting sqref="A122:A213">
    <cfRule type="duplicateValues" dxfId="37" priority="48"/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E221"/>
  <sheetViews>
    <sheetView topLeftCell="A31" workbookViewId="0">
      <selection activeCell="B31" sqref="B1:B1048576"/>
    </sheetView>
  </sheetViews>
  <sheetFormatPr baseColWidth="10" defaultRowHeight="12.75"/>
  <cols>
    <col min="1" max="1" width="11.19921875" style="3"/>
    <col min="2" max="2" width="42.09765625" style="2" customWidth="1"/>
    <col min="3" max="4" width="11.19921875" style="4"/>
    <col min="5" max="16384" width="11.19921875" style="5"/>
  </cols>
  <sheetData>
    <row r="1" spans="1:5">
      <c r="A1" s="22" t="s">
        <v>486</v>
      </c>
      <c r="B1" s="14" t="s">
        <v>244</v>
      </c>
      <c r="C1" s="10" t="s">
        <v>647</v>
      </c>
      <c r="D1" s="15" t="s">
        <v>245</v>
      </c>
      <c r="E1" s="1"/>
    </row>
    <row r="2" spans="1:5">
      <c r="A2" s="3" t="s">
        <v>2</v>
      </c>
      <c r="B2" s="6" t="s">
        <v>3</v>
      </c>
      <c r="C2" s="7">
        <v>-2.42766626118885</v>
      </c>
      <c r="D2" s="7">
        <v>-5.38022408225756</v>
      </c>
      <c r="E2" s="7"/>
    </row>
    <row r="3" spans="1:5">
      <c r="A3" s="3" t="s">
        <v>4</v>
      </c>
      <c r="B3" s="6" t="s">
        <v>5</v>
      </c>
      <c r="C3" s="7">
        <v>-2.22477077468427</v>
      </c>
      <c r="D3" s="7">
        <v>-4.6743662397656403</v>
      </c>
      <c r="E3" s="7"/>
    </row>
    <row r="4" spans="1:5">
      <c r="A4" s="3" t="s">
        <v>284</v>
      </c>
      <c r="B4" s="6" t="s">
        <v>5</v>
      </c>
      <c r="C4" s="7">
        <v>-1.3033314812786301</v>
      </c>
      <c r="D4" s="7">
        <v>-2.4679813309837102</v>
      </c>
      <c r="E4" s="7"/>
    </row>
    <row r="5" spans="1:5">
      <c r="A5" s="3" t="s">
        <v>6</v>
      </c>
      <c r="B5" s="6" t="s">
        <v>7</v>
      </c>
      <c r="C5" s="7">
        <v>-1.2529668261531199</v>
      </c>
      <c r="D5" s="7">
        <v>-2.3833103458256599</v>
      </c>
      <c r="E5" s="7"/>
    </row>
    <row r="6" spans="1:5">
      <c r="A6" s="3" t="s">
        <v>10</v>
      </c>
      <c r="B6" s="6" t="s">
        <v>246</v>
      </c>
      <c r="C6" s="7">
        <v>-1.3699579334693099</v>
      </c>
      <c r="D6" s="7">
        <v>-2.5846302967580299</v>
      </c>
      <c r="E6" s="7"/>
    </row>
    <row r="7" spans="1:5">
      <c r="A7" s="3" t="s">
        <v>285</v>
      </c>
      <c r="B7" s="6" t="s">
        <v>371</v>
      </c>
      <c r="C7" s="7">
        <v>-4.8759686546881804</v>
      </c>
      <c r="D7" s="7">
        <v>-29.363838241429701</v>
      </c>
      <c r="E7" s="7"/>
    </row>
    <row r="8" spans="1:5">
      <c r="A8" s="3" t="s">
        <v>587</v>
      </c>
      <c r="B8" s="2" t="s">
        <v>246</v>
      </c>
      <c r="C8" s="4">
        <v>-1.67466366602113</v>
      </c>
      <c r="D8" s="4">
        <v>-3.1924492063377001</v>
      </c>
      <c r="E8" s="7"/>
    </row>
    <row r="9" spans="1:5">
      <c r="A9" s="3" t="s">
        <v>286</v>
      </c>
      <c r="B9" s="6" t="s">
        <v>372</v>
      </c>
      <c r="C9" s="7">
        <v>-1.3296508420469799</v>
      </c>
      <c r="D9" s="7">
        <v>-2.5134183833138901</v>
      </c>
      <c r="E9" s="7"/>
    </row>
    <row r="10" spans="1:5">
      <c r="A10" s="3" t="s">
        <v>588</v>
      </c>
      <c r="B10" s="2" t="s">
        <v>589</v>
      </c>
      <c r="C10" s="4">
        <v>-1.3692108537474701</v>
      </c>
      <c r="D10" s="4">
        <v>-2.5832922280995101</v>
      </c>
      <c r="E10" s="7"/>
    </row>
    <row r="11" spans="1:5">
      <c r="A11" s="3" t="s">
        <v>11</v>
      </c>
      <c r="B11" s="6" t="s">
        <v>241</v>
      </c>
      <c r="C11" s="7">
        <v>-1.2805799171399801</v>
      </c>
      <c r="D11" s="7">
        <v>-2.4293660998137101</v>
      </c>
      <c r="E11" s="7"/>
    </row>
    <row r="12" spans="1:5">
      <c r="A12" s="3" t="s">
        <v>12</v>
      </c>
      <c r="B12" s="6" t="s">
        <v>247</v>
      </c>
      <c r="C12" s="7">
        <v>-1.7308057413231499</v>
      </c>
      <c r="D12" s="7">
        <v>-3.3191313917118501</v>
      </c>
      <c r="E12" s="7"/>
    </row>
    <row r="13" spans="1:5">
      <c r="A13" s="3" t="s">
        <v>15</v>
      </c>
      <c r="B13" s="6" t="s">
        <v>3</v>
      </c>
      <c r="C13" s="7">
        <v>-2.3020218820382401</v>
      </c>
      <c r="D13" s="7">
        <v>-4.9314840994404499</v>
      </c>
      <c r="E13" s="7"/>
    </row>
    <row r="14" spans="1:5">
      <c r="A14" s="3" t="s">
        <v>16</v>
      </c>
      <c r="B14" s="6" t="s">
        <v>17</v>
      </c>
      <c r="C14" s="7">
        <v>-1.29677493896477</v>
      </c>
      <c r="D14" s="7">
        <v>-2.4567906706139202</v>
      </c>
      <c r="E14" s="7"/>
    </row>
    <row r="15" spans="1:5">
      <c r="A15" s="3" t="s">
        <v>18</v>
      </c>
      <c r="B15" s="6" t="s">
        <v>19</v>
      </c>
      <c r="C15" s="7">
        <v>-3.6934084719845801</v>
      </c>
      <c r="D15" s="7">
        <v>-12.9367961930979</v>
      </c>
      <c r="E15" s="7"/>
    </row>
    <row r="16" spans="1:5">
      <c r="A16" s="3" t="s">
        <v>287</v>
      </c>
      <c r="B16" s="6" t="s">
        <v>375</v>
      </c>
      <c r="C16" s="7">
        <v>-1.1248783539585701</v>
      </c>
      <c r="D16" s="7">
        <v>-2.1808315728895802</v>
      </c>
      <c r="E16" s="7"/>
    </row>
    <row r="17" spans="1:5">
      <c r="A17" s="3" t="s">
        <v>491</v>
      </c>
      <c r="B17" s="2" t="s">
        <v>492</v>
      </c>
      <c r="C17" s="4">
        <v>-1.8115902878881101</v>
      </c>
      <c r="D17" s="4">
        <v>-3.5102901587773099</v>
      </c>
      <c r="E17" s="7"/>
    </row>
    <row r="18" spans="1:5">
      <c r="A18" s="3" t="s">
        <v>20</v>
      </c>
      <c r="B18" s="6" t="s">
        <v>73</v>
      </c>
      <c r="C18" s="7">
        <v>-2.7426453460821101</v>
      </c>
      <c r="D18" s="7">
        <v>-6.6929644254219003</v>
      </c>
      <c r="E18" s="7"/>
    </row>
    <row r="19" spans="1:5">
      <c r="A19" s="21" t="s">
        <v>424</v>
      </c>
      <c r="B19" s="3" t="s">
        <v>442</v>
      </c>
      <c r="C19" s="7">
        <v>-1.01503137503632</v>
      </c>
      <c r="D19" s="7">
        <v>-2.0209468430733999</v>
      </c>
      <c r="E19" s="7"/>
    </row>
    <row r="20" spans="1:5">
      <c r="A20" s="21" t="s">
        <v>425</v>
      </c>
      <c r="B20" s="3" t="s">
        <v>384</v>
      </c>
      <c r="C20" s="7">
        <v>-1.0369915831291201</v>
      </c>
      <c r="D20" s="7">
        <v>-2.0519443193288001</v>
      </c>
      <c r="E20" s="7"/>
    </row>
    <row r="21" spans="1:5">
      <c r="A21" s="3" t="s">
        <v>590</v>
      </c>
      <c r="B21" s="2" t="s">
        <v>22</v>
      </c>
      <c r="C21" s="4">
        <v>-1.4145930936176201</v>
      </c>
      <c r="D21" s="4">
        <v>-2.6658453570877301</v>
      </c>
      <c r="E21" s="7"/>
    </row>
    <row r="22" spans="1:5">
      <c r="A22" s="3" t="s">
        <v>21</v>
      </c>
      <c r="B22" s="6" t="s">
        <v>22</v>
      </c>
      <c r="C22" s="7">
        <v>-1.2469203234553199</v>
      </c>
      <c r="D22" s="7">
        <v>-2.3733425177480498</v>
      </c>
      <c r="E22" s="7"/>
    </row>
    <row r="23" spans="1:5">
      <c r="A23" s="3" t="s">
        <v>23</v>
      </c>
      <c r="B23" s="6" t="s">
        <v>24</v>
      </c>
      <c r="C23" s="7">
        <v>1.3678514373077599</v>
      </c>
      <c r="D23" s="7">
        <v>2.5808592011493499</v>
      </c>
      <c r="E23" s="7"/>
    </row>
    <row r="24" spans="1:5">
      <c r="A24" s="3" t="s">
        <v>25</v>
      </c>
      <c r="B24" s="6" t="s">
        <v>24</v>
      </c>
      <c r="C24" s="7">
        <v>1.5797777179774</v>
      </c>
      <c r="D24" s="7">
        <v>2.9892378974776399</v>
      </c>
      <c r="E24" s="7"/>
    </row>
    <row r="25" spans="1:5">
      <c r="A25" s="3" t="s">
        <v>26</v>
      </c>
      <c r="B25" s="6" t="s">
        <v>27</v>
      </c>
      <c r="C25" s="7">
        <v>-1.32503473971638</v>
      </c>
      <c r="D25" s="7">
        <v>-2.5053892056337101</v>
      </c>
      <c r="E25" s="7"/>
    </row>
    <row r="26" spans="1:5">
      <c r="A26" s="3" t="s">
        <v>591</v>
      </c>
      <c r="B26" s="2" t="s">
        <v>27</v>
      </c>
      <c r="C26" s="4">
        <v>-1.1275856211708599</v>
      </c>
      <c r="D26" s="4">
        <v>-2.1849278210434102</v>
      </c>
      <c r="E26" s="7"/>
    </row>
    <row r="27" spans="1:5">
      <c r="A27" s="3" t="s">
        <v>495</v>
      </c>
      <c r="B27" s="2" t="s">
        <v>27</v>
      </c>
      <c r="C27" s="4">
        <v>-1.96086374440903</v>
      </c>
      <c r="D27" s="4">
        <v>-3.8929498089296302</v>
      </c>
      <c r="E27" s="7"/>
    </row>
    <row r="28" spans="1:5">
      <c r="A28" s="3" t="s">
        <v>28</v>
      </c>
      <c r="B28" s="6" t="s">
        <v>29</v>
      </c>
      <c r="C28" s="7">
        <v>-2.3702620803660199</v>
      </c>
      <c r="D28" s="7">
        <v>-5.1703504844915598</v>
      </c>
      <c r="E28" s="7"/>
    </row>
    <row r="29" spans="1:5">
      <c r="A29" s="21" t="s">
        <v>426</v>
      </c>
      <c r="B29" s="3" t="s">
        <v>29</v>
      </c>
      <c r="C29" s="7">
        <v>-1.5698196059399501</v>
      </c>
      <c r="D29" s="7">
        <v>-2.9686759158993099</v>
      </c>
      <c r="E29" s="7"/>
    </row>
    <row r="30" spans="1:5">
      <c r="A30" s="3" t="s">
        <v>30</v>
      </c>
      <c r="B30" s="6" t="s">
        <v>31</v>
      </c>
      <c r="C30" s="7">
        <v>-3.9044187888265198</v>
      </c>
      <c r="D30" s="7">
        <v>-14.974322115046601</v>
      </c>
      <c r="E30" s="7"/>
    </row>
    <row r="31" spans="1:5">
      <c r="A31" s="3" t="s">
        <v>32</v>
      </c>
      <c r="B31" s="6" t="s">
        <v>33</v>
      </c>
      <c r="C31" s="7">
        <v>-3.7455659568181598</v>
      </c>
      <c r="D31" s="7">
        <v>-13.4130549484772</v>
      </c>
      <c r="E31" s="7"/>
    </row>
    <row r="32" spans="1:5">
      <c r="A32" s="3" t="s">
        <v>496</v>
      </c>
      <c r="B32" s="2" t="s">
        <v>33</v>
      </c>
      <c r="C32" s="4">
        <v>-4.7164226575338102</v>
      </c>
      <c r="D32" s="4">
        <v>-26.289643211808801</v>
      </c>
      <c r="E32" s="7"/>
    </row>
    <row r="33" spans="1:5">
      <c r="A33" s="3" t="s">
        <v>497</v>
      </c>
      <c r="B33" s="2" t="s">
        <v>649</v>
      </c>
      <c r="C33" s="4">
        <v>-2.6872558104022302</v>
      </c>
      <c r="D33" s="4">
        <v>-6.4408710580027302</v>
      </c>
      <c r="E33" s="7"/>
    </row>
    <row r="34" spans="1:5">
      <c r="A34" s="3" t="s">
        <v>498</v>
      </c>
      <c r="B34" s="2" t="s">
        <v>499</v>
      </c>
      <c r="C34" s="4">
        <v>-1.6074845156589901</v>
      </c>
      <c r="D34" s="4">
        <v>-3.0472006814775399</v>
      </c>
      <c r="E34" s="7"/>
    </row>
    <row r="35" spans="1:5">
      <c r="A35" s="3" t="s">
        <v>35</v>
      </c>
      <c r="B35" s="3" t="s">
        <v>650</v>
      </c>
      <c r="C35" s="7">
        <v>-1.3340688372360301</v>
      </c>
      <c r="D35" s="7">
        <v>-2.5211270742006402</v>
      </c>
      <c r="E35" s="7"/>
    </row>
    <row r="36" spans="1:5">
      <c r="A36" s="3" t="s">
        <v>36</v>
      </c>
      <c r="B36" s="3" t="s">
        <v>650</v>
      </c>
      <c r="C36" s="7">
        <v>-1.44071081320664</v>
      </c>
      <c r="D36" s="7">
        <v>-2.7145457772064798</v>
      </c>
      <c r="E36" s="7"/>
    </row>
    <row r="37" spans="1:5">
      <c r="A37" s="3" t="s">
        <v>502</v>
      </c>
      <c r="B37" s="2" t="s">
        <v>650</v>
      </c>
      <c r="C37" s="4">
        <v>-1.06435666763196</v>
      </c>
      <c r="D37" s="4">
        <v>-2.0912371387691899</v>
      </c>
      <c r="E37" s="7"/>
    </row>
    <row r="38" spans="1:5">
      <c r="A38" s="3" t="s">
        <v>261</v>
      </c>
      <c r="B38" s="6" t="s">
        <v>380</v>
      </c>
      <c r="C38" s="7">
        <v>-2.3082537546728301</v>
      </c>
      <c r="D38" s="7">
        <v>-4.9528322371148796</v>
      </c>
      <c r="E38" s="7"/>
    </row>
    <row r="39" spans="1:5">
      <c r="A39" s="3" t="s">
        <v>37</v>
      </c>
      <c r="B39" s="6" t="s">
        <v>248</v>
      </c>
      <c r="C39" s="7">
        <v>-4.3265403627621</v>
      </c>
      <c r="D39" s="7">
        <v>-20.0640419253136</v>
      </c>
      <c r="E39" s="7"/>
    </row>
    <row r="40" spans="1:5">
      <c r="A40" s="3" t="s">
        <v>296</v>
      </c>
      <c r="B40" s="6" t="s">
        <v>382</v>
      </c>
      <c r="C40" s="7">
        <v>-4.4604516342499601</v>
      </c>
      <c r="D40" s="7">
        <v>-22.015559960773999</v>
      </c>
      <c r="E40" s="7"/>
    </row>
    <row r="41" spans="1:5">
      <c r="A41" s="3" t="s">
        <v>297</v>
      </c>
      <c r="B41" s="6" t="s">
        <v>248</v>
      </c>
      <c r="C41" s="7">
        <v>-5.0570565243207097</v>
      </c>
      <c r="D41" s="7">
        <v>-33.290912830248601</v>
      </c>
      <c r="E41" s="7"/>
    </row>
    <row r="42" spans="1:5">
      <c r="A42" s="3" t="s">
        <v>38</v>
      </c>
      <c r="B42" s="6" t="s">
        <v>39</v>
      </c>
      <c r="C42" s="7">
        <v>1.6474593602605601</v>
      </c>
      <c r="D42" s="7">
        <v>3.1328145277597499</v>
      </c>
      <c r="E42" s="7"/>
    </row>
    <row r="43" spans="1:5">
      <c r="A43" s="3" t="s">
        <v>592</v>
      </c>
      <c r="B43" s="2" t="s">
        <v>593</v>
      </c>
      <c r="C43" s="4">
        <v>-1.2211542741003001</v>
      </c>
      <c r="D43" s="4">
        <v>-2.3313316830955899</v>
      </c>
      <c r="E43" s="7"/>
    </row>
    <row r="44" spans="1:5">
      <c r="A44" s="3" t="s">
        <v>40</v>
      </c>
      <c r="B44" s="6" t="s">
        <v>41</v>
      </c>
      <c r="C44" s="7">
        <v>-2.1437083100183698</v>
      </c>
      <c r="D44" s="7">
        <v>-4.4189644045838001</v>
      </c>
      <c r="E44" s="7"/>
    </row>
    <row r="45" spans="1:5">
      <c r="A45" s="3" t="s">
        <v>42</v>
      </c>
      <c r="B45" s="6" t="s">
        <v>43</v>
      </c>
      <c r="C45" s="7">
        <v>-1.3052572190771501</v>
      </c>
      <c r="D45" s="7">
        <v>-2.47127784078027</v>
      </c>
      <c r="E45" s="7"/>
    </row>
    <row r="46" spans="1:5">
      <c r="A46" s="3" t="s">
        <v>44</v>
      </c>
      <c r="B46" s="6" t="s">
        <v>45</v>
      </c>
      <c r="C46" s="7">
        <v>-2.42184870528994</v>
      </c>
      <c r="D46" s="7">
        <v>-5.3585724294240196</v>
      </c>
      <c r="E46" s="7"/>
    </row>
    <row r="47" spans="1:5">
      <c r="A47" s="3" t="s">
        <v>46</v>
      </c>
      <c r="B47" s="6" t="s">
        <v>45</v>
      </c>
      <c r="C47" s="7">
        <v>-4.5400872672781096</v>
      </c>
      <c r="D47" s="7">
        <v>-23.264967510759998</v>
      </c>
      <c r="E47" s="7"/>
    </row>
    <row r="48" spans="1:5">
      <c r="A48" s="3" t="s">
        <v>47</v>
      </c>
      <c r="B48" s="6" t="s">
        <v>45</v>
      </c>
      <c r="C48" s="7">
        <v>-4.08392315207149</v>
      </c>
      <c r="D48" s="7">
        <v>-16.958341191609598</v>
      </c>
      <c r="E48" s="7"/>
    </row>
    <row r="49" spans="1:5">
      <c r="A49" s="3" t="s">
        <v>48</v>
      </c>
      <c r="B49" s="6" t="s">
        <v>45</v>
      </c>
      <c r="C49" s="7">
        <v>-5.3160476694355703</v>
      </c>
      <c r="D49" s="7">
        <v>-39.837291811684402</v>
      </c>
      <c r="E49" s="7"/>
    </row>
    <row r="50" spans="1:5">
      <c r="A50" s="11" t="s">
        <v>628</v>
      </c>
      <c r="B50" s="3" t="s">
        <v>629</v>
      </c>
      <c r="C50" s="8">
        <v>-1.6955932529225599</v>
      </c>
      <c r="D50" s="8">
        <v>-3.2391005480579498</v>
      </c>
      <c r="E50" s="7"/>
    </row>
    <row r="51" spans="1:5">
      <c r="A51" s="3" t="s">
        <v>50</v>
      </c>
      <c r="B51" s="6" t="s">
        <v>51</v>
      </c>
      <c r="C51" s="7">
        <v>-1.3140073704029001</v>
      </c>
      <c r="D51" s="7">
        <v>-2.4863120397817098</v>
      </c>
      <c r="E51" s="7"/>
    </row>
    <row r="52" spans="1:5">
      <c r="A52" s="3" t="s">
        <v>54</v>
      </c>
      <c r="B52" s="6" t="s">
        <v>55</v>
      </c>
      <c r="C52" s="7">
        <v>1.7872970567318001</v>
      </c>
      <c r="D52" s="7">
        <v>3.4516760190298799</v>
      </c>
      <c r="E52" s="7"/>
    </row>
    <row r="53" spans="1:5">
      <c r="A53" s="3" t="s">
        <v>594</v>
      </c>
      <c r="B53" s="2" t="s">
        <v>595</v>
      </c>
      <c r="C53" s="4">
        <v>-2.7847751560430001</v>
      </c>
      <c r="D53" s="4">
        <v>-6.8912951859560803</v>
      </c>
      <c r="E53" s="7"/>
    </row>
    <row r="54" spans="1:5">
      <c r="A54" s="21" t="s">
        <v>427</v>
      </c>
      <c r="B54" s="3" t="s">
        <v>443</v>
      </c>
      <c r="C54" s="7">
        <v>-2.2650548566045501</v>
      </c>
      <c r="D54" s="7">
        <v>-4.8067269641804797</v>
      </c>
      <c r="E54" s="7"/>
    </row>
    <row r="55" spans="1:5">
      <c r="A55" s="3" t="s">
        <v>300</v>
      </c>
      <c r="B55" s="6" t="s">
        <v>258</v>
      </c>
      <c r="C55" s="7">
        <v>-1.0965890547358199</v>
      </c>
      <c r="D55" s="7">
        <v>-2.13848495108244</v>
      </c>
      <c r="E55" s="8"/>
    </row>
    <row r="56" spans="1:5">
      <c r="A56" s="21" t="s">
        <v>428</v>
      </c>
      <c r="B56" s="3" t="s">
        <v>659</v>
      </c>
      <c r="C56" s="7">
        <v>-1.0241821755668401</v>
      </c>
      <c r="D56" s="7">
        <v>-2.0338061481846701</v>
      </c>
      <c r="E56" s="7"/>
    </row>
    <row r="57" spans="1:5">
      <c r="A57" s="3" t="s">
        <v>59</v>
      </c>
      <c r="B57" s="6" t="s">
        <v>60</v>
      </c>
      <c r="C57" s="7">
        <v>-2.7187675992297802</v>
      </c>
      <c r="D57" s="7">
        <v>-6.5831022184453296</v>
      </c>
      <c r="E57" s="7"/>
    </row>
    <row r="58" spans="1:5">
      <c r="A58" s="3" t="s">
        <v>596</v>
      </c>
      <c r="B58" s="2" t="s">
        <v>649</v>
      </c>
      <c r="C58" s="4">
        <v>-1.2096043341050999</v>
      </c>
      <c r="D58" s="4">
        <v>-2.3127420004630901</v>
      </c>
      <c r="E58" s="7"/>
    </row>
    <row r="59" spans="1:5">
      <c r="A59" s="3" t="s">
        <v>61</v>
      </c>
      <c r="B59" s="6" t="s">
        <v>249</v>
      </c>
      <c r="C59" s="7">
        <v>-1.5864682707398301</v>
      </c>
      <c r="D59" s="7">
        <v>-3.0031327953256102</v>
      </c>
      <c r="E59" s="7"/>
    </row>
    <row r="60" spans="1:5">
      <c r="A60" s="3" t="s">
        <v>64</v>
      </c>
      <c r="B60" s="6" t="s">
        <v>65</v>
      </c>
      <c r="C60" s="7">
        <v>-1.9119366200416601</v>
      </c>
      <c r="D60" s="7">
        <v>-3.7631391055533898</v>
      </c>
      <c r="E60" s="7"/>
    </row>
    <row r="61" spans="1:5">
      <c r="A61" s="3" t="s">
        <v>66</v>
      </c>
      <c r="B61" s="6" t="s">
        <v>67</v>
      </c>
      <c r="C61" s="7">
        <v>-2.6200212221499402</v>
      </c>
      <c r="D61" s="7">
        <v>-6.1475911560040597</v>
      </c>
      <c r="E61" s="7"/>
    </row>
    <row r="62" spans="1:5">
      <c r="A62" s="3" t="s">
        <v>597</v>
      </c>
      <c r="B62" s="2" t="s">
        <v>483</v>
      </c>
      <c r="C62" s="4">
        <v>-1.70999526446201</v>
      </c>
      <c r="D62" s="4">
        <v>-3.2715974954407301</v>
      </c>
      <c r="E62" s="7"/>
    </row>
    <row r="63" spans="1:5">
      <c r="A63" s="3" t="s">
        <v>306</v>
      </c>
      <c r="B63" s="6" t="s">
        <v>388</v>
      </c>
      <c r="C63" s="7">
        <v>-1.1285617304964</v>
      </c>
      <c r="D63" s="7">
        <v>-2.1864066159464599</v>
      </c>
      <c r="E63" s="7"/>
    </row>
    <row r="64" spans="1:5">
      <c r="A64" s="3" t="s">
        <v>307</v>
      </c>
      <c r="B64" s="6" t="s">
        <v>43</v>
      </c>
      <c r="C64" s="7">
        <v>-1.07501709841779</v>
      </c>
      <c r="D64" s="7">
        <v>-2.10674704033792</v>
      </c>
      <c r="E64" s="7"/>
    </row>
    <row r="65" spans="1:5">
      <c r="A65" s="3" t="s">
        <v>504</v>
      </c>
      <c r="B65" s="2" t="s">
        <v>73</v>
      </c>
      <c r="C65" s="4">
        <v>-5.3207012528631701</v>
      </c>
      <c r="D65" s="4">
        <v>-39.965999175292602</v>
      </c>
      <c r="E65" s="7"/>
    </row>
    <row r="66" spans="1:5">
      <c r="A66" s="3" t="s">
        <v>72</v>
      </c>
      <c r="B66" s="6" t="s">
        <v>73</v>
      </c>
      <c r="C66" s="7">
        <v>-5.6572411679019403</v>
      </c>
      <c r="D66" s="7">
        <v>-50.466046583698798</v>
      </c>
      <c r="E66" s="7"/>
    </row>
    <row r="67" spans="1:5">
      <c r="A67" s="3" t="s">
        <v>555</v>
      </c>
      <c r="B67" s="2" t="s">
        <v>45</v>
      </c>
      <c r="C67" s="4">
        <v>-5.9722433720961901</v>
      </c>
      <c r="D67" s="4">
        <v>-62.7804459638648</v>
      </c>
      <c r="E67" s="7"/>
    </row>
    <row r="68" spans="1:5">
      <c r="A68" s="3" t="s">
        <v>598</v>
      </c>
      <c r="B68" s="2" t="s">
        <v>599</v>
      </c>
      <c r="C68" s="4">
        <v>-2.6001241433665001</v>
      </c>
      <c r="D68" s="4">
        <v>-6.0633879958540504</v>
      </c>
      <c r="E68" s="7"/>
    </row>
    <row r="69" spans="1:5">
      <c r="A69" s="3" t="s">
        <v>309</v>
      </c>
      <c r="B69" s="6" t="s">
        <v>390</v>
      </c>
      <c r="C69" s="7">
        <v>1.3804236550926301</v>
      </c>
      <c r="D69" s="7">
        <v>2.6034481150658402</v>
      </c>
      <c r="E69" s="7"/>
    </row>
    <row r="70" spans="1:5">
      <c r="A70" s="3" t="s">
        <v>74</v>
      </c>
      <c r="B70" s="6" t="s">
        <v>651</v>
      </c>
      <c r="C70" s="7">
        <v>3.0033587808389801</v>
      </c>
      <c r="D70" s="7">
        <v>8.0186467333315505</v>
      </c>
      <c r="E70" s="7"/>
    </row>
    <row r="71" spans="1:5">
      <c r="A71" s="3" t="s">
        <v>311</v>
      </c>
      <c r="B71" s="6" t="s">
        <v>239</v>
      </c>
      <c r="C71" s="7">
        <v>-2.4194314562452002</v>
      </c>
      <c r="D71" s="7">
        <v>-5.3496016086076903</v>
      </c>
      <c r="E71" s="7"/>
    </row>
    <row r="72" spans="1:5">
      <c r="A72" s="3" t="s">
        <v>312</v>
      </c>
      <c r="B72" s="6" t="s">
        <v>392</v>
      </c>
      <c r="C72" s="7">
        <v>-4.0144450885206604</v>
      </c>
      <c r="D72" s="7">
        <v>-16.161005854392901</v>
      </c>
      <c r="E72" s="7"/>
    </row>
    <row r="73" spans="1:5">
      <c r="A73" s="13" t="s">
        <v>639</v>
      </c>
      <c r="B73" s="3" t="s">
        <v>485</v>
      </c>
      <c r="C73" s="8">
        <v>-2.0691370638745599</v>
      </c>
      <c r="D73" s="8">
        <v>-4.1963559679997697</v>
      </c>
      <c r="E73" s="7"/>
    </row>
    <row r="74" spans="1:5">
      <c r="A74" s="3" t="s">
        <v>484</v>
      </c>
      <c r="B74" s="6" t="s">
        <v>485</v>
      </c>
      <c r="C74" s="8">
        <v>-2.0699999999999998</v>
      </c>
      <c r="D74" s="8">
        <v>-4.1988667299999998</v>
      </c>
      <c r="E74" s="7"/>
    </row>
    <row r="75" spans="1:5">
      <c r="A75" s="3" t="s">
        <v>79</v>
      </c>
      <c r="B75" s="6" t="s">
        <v>80</v>
      </c>
      <c r="C75" s="7">
        <v>-5.8015795190228703</v>
      </c>
      <c r="D75" s="7">
        <v>-55.776268677399202</v>
      </c>
      <c r="E75" s="7"/>
    </row>
    <row r="76" spans="1:5">
      <c r="A76" s="3" t="s">
        <v>81</v>
      </c>
      <c r="B76" s="6" t="s">
        <v>481</v>
      </c>
      <c r="C76" s="7">
        <v>-1.9373525875882001</v>
      </c>
      <c r="D76" s="7">
        <v>-3.8300217569310702</v>
      </c>
      <c r="E76" s="7"/>
    </row>
    <row r="77" spans="1:5">
      <c r="A77" s="3" t="s">
        <v>84</v>
      </c>
      <c r="B77" s="6" t="s">
        <v>85</v>
      </c>
      <c r="C77" s="7">
        <v>-1.4021718798556</v>
      </c>
      <c r="D77" s="7">
        <v>-2.6429916734007199</v>
      </c>
      <c r="E77" s="7"/>
    </row>
    <row r="78" spans="1:5">
      <c r="A78" s="3" t="s">
        <v>86</v>
      </c>
      <c r="B78" s="6" t="s">
        <v>87</v>
      </c>
      <c r="C78" s="7">
        <v>-1.37876477482066</v>
      </c>
      <c r="D78" s="7">
        <v>-2.6004562653962302</v>
      </c>
      <c r="E78" s="7"/>
    </row>
    <row r="79" spans="1:5">
      <c r="A79" s="3" t="s">
        <v>88</v>
      </c>
      <c r="B79" s="6" t="s">
        <v>87</v>
      </c>
      <c r="C79" s="7">
        <v>-1.2665224203810199</v>
      </c>
      <c r="D79" s="7">
        <v>-2.4058095179054799</v>
      </c>
      <c r="E79" s="7"/>
    </row>
    <row r="80" spans="1:5">
      <c r="A80" s="3" t="s">
        <v>89</v>
      </c>
      <c r="B80" s="6" t="s">
        <v>90</v>
      </c>
      <c r="C80" s="7">
        <v>-2.6066935867160099</v>
      </c>
      <c r="D80" s="7">
        <v>-6.0910611439670799</v>
      </c>
      <c r="E80" s="7"/>
    </row>
    <row r="81" spans="1:5">
      <c r="A81" s="3" t="s">
        <v>263</v>
      </c>
      <c r="B81" s="6" t="s">
        <v>258</v>
      </c>
      <c r="C81" s="7">
        <v>-1.33583232591668</v>
      </c>
      <c r="D81" s="7">
        <v>-2.5242106762970802</v>
      </c>
      <c r="E81" s="7"/>
    </row>
    <row r="82" spans="1:5">
      <c r="A82" s="3" t="s">
        <v>91</v>
      </c>
      <c r="B82" s="6" t="s">
        <v>92</v>
      </c>
      <c r="C82" s="7">
        <v>-3.2219874784427498</v>
      </c>
      <c r="D82" s="7">
        <v>-9.3307139740574705</v>
      </c>
      <c r="E82" s="7"/>
    </row>
    <row r="83" spans="1:5">
      <c r="A83" s="3" t="s">
        <v>95</v>
      </c>
      <c r="B83" s="6" t="s">
        <v>96</v>
      </c>
      <c r="C83" s="7">
        <v>-1.00868264335781</v>
      </c>
      <c r="D83" s="7">
        <v>-2.0120729928324899</v>
      </c>
      <c r="E83" s="7"/>
    </row>
    <row r="84" spans="1:5">
      <c r="A84" s="3" t="s">
        <v>316</v>
      </c>
      <c r="B84" s="6" t="s">
        <v>394</v>
      </c>
      <c r="C84" s="7">
        <v>-2.33608124319696</v>
      </c>
      <c r="D84" s="7">
        <v>-5.0492924637377996</v>
      </c>
      <c r="E84" s="7"/>
    </row>
    <row r="85" spans="1:5">
      <c r="A85" s="3" t="s">
        <v>318</v>
      </c>
      <c r="B85" s="6" t="s">
        <v>395</v>
      </c>
      <c r="C85" s="7">
        <v>-1.16483902242616</v>
      </c>
      <c r="D85" s="7">
        <v>-2.2420819680115298</v>
      </c>
      <c r="E85" s="7"/>
    </row>
    <row r="86" spans="1:5">
      <c r="A86" s="3" t="s">
        <v>97</v>
      </c>
      <c r="B86" s="6" t="s">
        <v>98</v>
      </c>
      <c r="C86" s="7">
        <v>-1.67901153108722</v>
      </c>
      <c r="D86" s="7">
        <v>-3.2020848359563798</v>
      </c>
      <c r="E86" s="7"/>
    </row>
    <row r="87" spans="1:5">
      <c r="A87" s="3" t="s">
        <v>319</v>
      </c>
      <c r="B87" s="6" t="s">
        <v>382</v>
      </c>
      <c r="C87" s="7">
        <v>-2.2769188649348302</v>
      </c>
      <c r="D87" s="7">
        <v>-4.8464180785717197</v>
      </c>
      <c r="E87" s="7"/>
    </row>
    <row r="88" spans="1:5">
      <c r="A88" s="3" t="s">
        <v>101</v>
      </c>
      <c r="B88" s="6" t="s">
        <v>250</v>
      </c>
      <c r="C88" s="7">
        <v>-1.2296641848102099</v>
      </c>
      <c r="D88" s="7">
        <v>-2.3451239619426199</v>
      </c>
      <c r="E88" s="7"/>
    </row>
    <row r="89" spans="1:5">
      <c r="A89" s="3" t="s">
        <v>323</v>
      </c>
      <c r="B89" s="6" t="s">
        <v>397</v>
      </c>
      <c r="C89" s="7">
        <v>1.0164618644854799</v>
      </c>
      <c r="D89" s="7">
        <v>2.02295168593393</v>
      </c>
      <c r="E89" s="7"/>
    </row>
    <row r="90" spans="1:5">
      <c r="A90" s="3" t="s">
        <v>102</v>
      </c>
      <c r="B90" s="6" t="s">
        <v>71</v>
      </c>
      <c r="C90" s="7">
        <v>1.1351115198520201</v>
      </c>
      <c r="D90" s="7">
        <v>2.19635539856211</v>
      </c>
      <c r="E90" s="7"/>
    </row>
    <row r="91" spans="1:5">
      <c r="A91" s="3" t="s">
        <v>600</v>
      </c>
      <c r="B91" s="2" t="s">
        <v>660</v>
      </c>
      <c r="C91" s="4">
        <v>1.3645585941673499</v>
      </c>
      <c r="D91" s="4">
        <v>2.5749753010795802</v>
      </c>
      <c r="E91" s="7"/>
    </row>
    <row r="92" spans="1:5">
      <c r="A92" s="3" t="s">
        <v>107</v>
      </c>
      <c r="B92" s="6" t="s">
        <v>249</v>
      </c>
      <c r="C92" s="7">
        <v>-2.0272083927244502</v>
      </c>
      <c r="D92" s="7">
        <v>-4.0761535313984796</v>
      </c>
      <c r="E92" s="7"/>
    </row>
    <row r="93" spans="1:5">
      <c r="A93" s="3" t="s">
        <v>601</v>
      </c>
      <c r="B93" s="2" t="s">
        <v>534</v>
      </c>
      <c r="C93" s="4">
        <v>-2.8644975199639902</v>
      </c>
      <c r="D93" s="4">
        <v>-7.2828216739095604</v>
      </c>
      <c r="E93" s="7"/>
    </row>
    <row r="94" spans="1:5">
      <c r="A94" s="3" t="s">
        <v>602</v>
      </c>
      <c r="B94" s="2" t="s">
        <v>603</v>
      </c>
      <c r="C94" s="4">
        <v>1.4824507814890999</v>
      </c>
      <c r="D94" s="4">
        <v>2.79423000784</v>
      </c>
      <c r="E94" s="7"/>
    </row>
    <row r="95" spans="1:5">
      <c r="A95" s="3" t="s">
        <v>571</v>
      </c>
      <c r="B95" s="2" t="s">
        <v>17</v>
      </c>
      <c r="C95" s="4">
        <v>1.2526057709959799</v>
      </c>
      <c r="D95" s="4">
        <v>2.3827139628070899</v>
      </c>
      <c r="E95" s="7"/>
    </row>
    <row r="96" spans="1:5">
      <c r="A96" s="3" t="s">
        <v>117</v>
      </c>
      <c r="B96" s="6" t="s">
        <v>278</v>
      </c>
      <c r="C96" s="7">
        <v>-3.2725922129673402</v>
      </c>
      <c r="D96" s="7">
        <v>-9.6638108227534705</v>
      </c>
      <c r="E96" s="7"/>
    </row>
    <row r="97" spans="1:5">
      <c r="A97" s="3" t="s">
        <v>118</v>
      </c>
      <c r="B97" s="6" t="s">
        <v>119</v>
      </c>
      <c r="C97" s="7">
        <v>-2.5874397906528799</v>
      </c>
      <c r="D97" s="7">
        <v>-6.0103116098253704</v>
      </c>
      <c r="E97" s="7"/>
    </row>
    <row r="98" spans="1:5">
      <c r="A98" s="21" t="s">
        <v>430</v>
      </c>
      <c r="B98" s="3" t="s">
        <v>661</v>
      </c>
      <c r="C98" s="7">
        <v>-2.44297669173416</v>
      </c>
      <c r="D98" s="7">
        <v>-5.4376251163264397</v>
      </c>
      <c r="E98" s="7"/>
    </row>
    <row r="99" spans="1:5">
      <c r="A99" s="3" t="s">
        <v>120</v>
      </c>
      <c r="B99" s="6" t="s">
        <v>121</v>
      </c>
      <c r="C99" s="7">
        <v>-1.07099298531801</v>
      </c>
      <c r="D99" s="7">
        <v>-2.1008788730886199</v>
      </c>
      <c r="E99" s="7"/>
    </row>
    <row r="100" spans="1:5">
      <c r="A100" s="3" t="s">
        <v>122</v>
      </c>
      <c r="B100" s="6" t="s">
        <v>123</v>
      </c>
      <c r="C100" s="7">
        <v>-2.6480801093964899</v>
      </c>
      <c r="D100" s="7">
        <v>-6.2683255510196698</v>
      </c>
      <c r="E100" s="7"/>
    </row>
    <row r="101" spans="1:5">
      <c r="A101" s="3" t="s">
        <v>604</v>
      </c>
      <c r="B101" s="2" t="s">
        <v>605</v>
      </c>
      <c r="C101" s="4">
        <v>-3.06262838209223</v>
      </c>
      <c r="D101" s="4">
        <v>-8.3549337125513397</v>
      </c>
      <c r="E101" s="7"/>
    </row>
    <row r="102" spans="1:5">
      <c r="A102" s="3" t="s">
        <v>572</v>
      </c>
      <c r="B102" s="2" t="s">
        <v>573</v>
      </c>
      <c r="C102" s="4">
        <v>-5.1241666377097497</v>
      </c>
      <c r="D102" s="4">
        <v>-34.876095702744898</v>
      </c>
      <c r="E102" s="7"/>
    </row>
    <row r="103" spans="1:5">
      <c r="A103" s="3" t="s">
        <v>329</v>
      </c>
      <c r="B103" s="6" t="s">
        <v>159</v>
      </c>
      <c r="C103" s="7">
        <v>-5.0964560495203797</v>
      </c>
      <c r="D103" s="7">
        <v>-34.212604936943798</v>
      </c>
      <c r="E103" s="7"/>
    </row>
    <row r="104" spans="1:5">
      <c r="A104" s="3" t="s">
        <v>127</v>
      </c>
      <c r="B104" s="6" t="s">
        <v>128</v>
      </c>
      <c r="C104" s="7">
        <v>-1.4513316774342999</v>
      </c>
      <c r="D104" s="7">
        <v>-2.7346035204663601</v>
      </c>
      <c r="E104" s="7"/>
    </row>
    <row r="105" spans="1:5">
      <c r="A105" s="3" t="s">
        <v>129</v>
      </c>
      <c r="B105" s="6" t="s">
        <v>130</v>
      </c>
      <c r="C105" s="7">
        <v>-5.45884525662039</v>
      </c>
      <c r="D105" s="7">
        <v>-43.982120485810398</v>
      </c>
      <c r="E105" s="7"/>
    </row>
    <row r="106" spans="1:5">
      <c r="A106" s="3" t="s">
        <v>331</v>
      </c>
      <c r="B106" s="6" t="s">
        <v>166</v>
      </c>
      <c r="C106" s="7">
        <v>-2.11175615134758</v>
      </c>
      <c r="D106" s="7">
        <v>-4.3221710000798801</v>
      </c>
      <c r="E106" s="7"/>
    </row>
    <row r="107" spans="1:5">
      <c r="A107" s="3" t="s">
        <v>333</v>
      </c>
      <c r="B107" s="6" t="s">
        <v>400</v>
      </c>
      <c r="C107" s="7">
        <v>-1.1781168556924999</v>
      </c>
      <c r="D107" s="7">
        <v>-2.2628122019704202</v>
      </c>
      <c r="E107" s="7"/>
    </row>
    <row r="108" spans="1:5">
      <c r="A108" s="3" t="s">
        <v>131</v>
      </c>
      <c r="B108" s="6" t="s">
        <v>9</v>
      </c>
      <c r="C108" s="7">
        <v>-4.4566140182575804</v>
      </c>
      <c r="D108" s="7">
        <v>-21.9570756708023</v>
      </c>
      <c r="E108" s="7"/>
    </row>
    <row r="109" spans="1:5">
      <c r="A109" s="3" t="s">
        <v>507</v>
      </c>
      <c r="B109" s="2" t="s">
        <v>494</v>
      </c>
      <c r="C109" s="4">
        <v>-4.4202037524226299</v>
      </c>
      <c r="D109" s="4">
        <v>-21.4098643871482</v>
      </c>
      <c r="E109" s="7"/>
    </row>
    <row r="110" spans="1:5">
      <c r="A110" s="3" t="s">
        <v>574</v>
      </c>
      <c r="B110" s="2" t="s">
        <v>649</v>
      </c>
      <c r="C110" s="4">
        <v>-2.88345947072068</v>
      </c>
      <c r="D110" s="4">
        <v>-7.3791746948211596</v>
      </c>
      <c r="E110" s="7"/>
    </row>
    <row r="111" spans="1:5">
      <c r="A111" s="3" t="s">
        <v>132</v>
      </c>
      <c r="B111" s="6" t="s">
        <v>133</v>
      </c>
      <c r="C111" s="7">
        <v>-1.91932442060772</v>
      </c>
      <c r="D111" s="7">
        <v>-3.78245893756826</v>
      </c>
      <c r="E111" s="7"/>
    </row>
    <row r="112" spans="1:5">
      <c r="A112" s="3" t="s">
        <v>334</v>
      </c>
      <c r="B112" s="6" t="s">
        <v>401</v>
      </c>
      <c r="C112" s="7">
        <v>3.3280834562022599</v>
      </c>
      <c r="D112" s="7">
        <v>10.0427568611459</v>
      </c>
      <c r="E112" s="7"/>
    </row>
    <row r="113" spans="1:5">
      <c r="A113" s="3" t="s">
        <v>556</v>
      </c>
      <c r="B113" s="2" t="s">
        <v>557</v>
      </c>
      <c r="C113" s="4">
        <v>-4.6045475455471196</v>
      </c>
      <c r="D113" s="4">
        <v>-24.328029158953498</v>
      </c>
      <c r="E113" s="7"/>
    </row>
    <row r="114" spans="1:5">
      <c r="A114" s="3" t="s">
        <v>606</v>
      </c>
      <c r="B114" s="2" t="s">
        <v>607</v>
      </c>
      <c r="C114" s="4">
        <v>2.7793413213387099</v>
      </c>
      <c r="D114" s="4">
        <v>6.8653883055399296</v>
      </c>
      <c r="E114" s="7"/>
    </row>
    <row r="115" spans="1:5">
      <c r="A115" s="3" t="s">
        <v>265</v>
      </c>
      <c r="B115" s="6" t="s">
        <v>3</v>
      </c>
      <c r="C115" s="7">
        <v>-1.3100012099369001</v>
      </c>
      <c r="D115" s="7">
        <v>-2.4794174792761501</v>
      </c>
      <c r="E115" s="7"/>
    </row>
    <row r="116" spans="1:5">
      <c r="A116" s="3" t="s">
        <v>338</v>
      </c>
      <c r="B116" s="6" t="s">
        <v>422</v>
      </c>
      <c r="C116" s="7">
        <v>-2.0833582847974101</v>
      </c>
      <c r="D116" s="7">
        <v>-4.2379256718845504</v>
      </c>
      <c r="E116" s="7"/>
    </row>
    <row r="117" spans="1:5">
      <c r="A117" s="3" t="s">
        <v>608</v>
      </c>
      <c r="B117" s="2" t="s">
        <v>649</v>
      </c>
      <c r="C117" s="4">
        <v>-1.02883350194731</v>
      </c>
      <c r="D117" s="4">
        <v>-2.0403738301479302</v>
      </c>
      <c r="E117" s="7"/>
    </row>
    <row r="118" spans="1:5">
      <c r="A118" s="3" t="s">
        <v>339</v>
      </c>
      <c r="B118" s="6" t="s">
        <v>133</v>
      </c>
      <c r="C118" s="7">
        <v>-1.33763587773052</v>
      </c>
      <c r="D118" s="7">
        <v>-2.5273682331126399</v>
      </c>
      <c r="E118" s="7"/>
    </row>
    <row r="119" spans="1:5">
      <c r="A119" s="3" t="s">
        <v>340</v>
      </c>
      <c r="B119" s="6" t="s">
        <v>403</v>
      </c>
      <c r="C119" s="7">
        <v>-4.2514548672893699</v>
      </c>
      <c r="D119" s="7">
        <v>-19.046511368493</v>
      </c>
      <c r="E119" s="4"/>
    </row>
    <row r="120" spans="1:5">
      <c r="A120" s="3" t="s">
        <v>141</v>
      </c>
      <c r="B120" s="6" t="s">
        <v>142</v>
      </c>
      <c r="C120" s="7">
        <v>1.6719328989976701</v>
      </c>
      <c r="D120" s="7">
        <v>3.1864121788912998</v>
      </c>
      <c r="E120" s="7"/>
    </row>
    <row r="121" spans="1:5">
      <c r="A121" s="3" t="s">
        <v>145</v>
      </c>
      <c r="B121" s="6" t="s">
        <v>146</v>
      </c>
      <c r="C121" s="7">
        <v>-1.5402368107867199</v>
      </c>
      <c r="D121" s="7">
        <v>-2.90842239766793</v>
      </c>
      <c r="E121" s="7"/>
    </row>
    <row r="122" spans="1:5">
      <c r="A122" s="3" t="s">
        <v>148</v>
      </c>
      <c r="B122" s="6" t="s">
        <v>149</v>
      </c>
      <c r="C122" s="7">
        <v>-5.0105885098366096</v>
      </c>
      <c r="D122" s="7">
        <v>-32.235724643747403</v>
      </c>
      <c r="E122" s="7"/>
    </row>
    <row r="123" spans="1:5">
      <c r="A123" s="21" t="s">
        <v>431</v>
      </c>
      <c r="B123" s="3" t="s">
        <v>390</v>
      </c>
      <c r="C123" s="7">
        <v>-1.8678624335821199</v>
      </c>
      <c r="D123" s="7">
        <v>-3.6499139045120401</v>
      </c>
      <c r="E123" s="7"/>
    </row>
    <row r="124" spans="1:5">
      <c r="A124" s="21" t="s">
        <v>152</v>
      </c>
      <c r="B124" s="3" t="s">
        <v>153</v>
      </c>
      <c r="C124" s="7">
        <v>-2.8718533112871998</v>
      </c>
      <c r="D124" s="7">
        <v>-7.3200490275276202</v>
      </c>
      <c r="E124" s="7"/>
    </row>
    <row r="125" spans="1:5">
      <c r="A125" s="21" t="s">
        <v>432</v>
      </c>
      <c r="B125" s="3" t="s">
        <v>22</v>
      </c>
      <c r="C125" s="7">
        <v>-3.4917288012840499</v>
      </c>
      <c r="D125" s="7">
        <v>-11.2490308006963</v>
      </c>
      <c r="E125" s="7"/>
    </row>
    <row r="126" spans="1:5">
      <c r="A126" s="3" t="s">
        <v>154</v>
      </c>
      <c r="B126" s="6" t="s">
        <v>253</v>
      </c>
      <c r="C126" s="7">
        <v>2.95339310883374</v>
      </c>
      <c r="D126" s="7">
        <v>7.7456864899436804</v>
      </c>
      <c r="E126" s="7"/>
    </row>
    <row r="127" spans="1:5">
      <c r="A127" s="3" t="s">
        <v>268</v>
      </c>
      <c r="B127" s="6" t="s">
        <v>280</v>
      </c>
      <c r="C127" s="7">
        <v>-1.5525671283229501</v>
      </c>
      <c r="D127" s="7">
        <v>-2.93338641192598</v>
      </c>
      <c r="E127" s="7"/>
    </row>
    <row r="128" spans="1:5">
      <c r="A128" s="3" t="s">
        <v>609</v>
      </c>
      <c r="B128" s="2" t="s">
        <v>610</v>
      </c>
      <c r="C128" s="4">
        <v>-3.70230943746623</v>
      </c>
      <c r="D128" s="4">
        <v>-13.016858800887301</v>
      </c>
      <c r="E128" s="7"/>
    </row>
    <row r="129" spans="1:5">
      <c r="A129" s="21" t="s">
        <v>433</v>
      </c>
      <c r="B129" s="3" t="s">
        <v>661</v>
      </c>
      <c r="C129" s="7">
        <v>-5.2325803350746796</v>
      </c>
      <c r="D129" s="7">
        <v>-37.597904080806302</v>
      </c>
      <c r="E129" s="7"/>
    </row>
    <row r="130" spans="1:5">
      <c r="A130" s="3" t="s">
        <v>155</v>
      </c>
      <c r="B130" s="6" t="s">
        <v>156</v>
      </c>
      <c r="C130" s="7">
        <v>-4.4263828860380698</v>
      </c>
      <c r="D130" s="7">
        <v>-21.5017605437308</v>
      </c>
      <c r="E130" s="7"/>
    </row>
    <row r="131" spans="1:5">
      <c r="A131" s="3" t="s">
        <v>347</v>
      </c>
      <c r="B131" s="6" t="s">
        <v>408</v>
      </c>
      <c r="C131" s="7">
        <v>-1.4584877967627501</v>
      </c>
      <c r="D131" s="7">
        <v>-2.7482015178083299</v>
      </c>
      <c r="E131" s="7"/>
    </row>
    <row r="132" spans="1:5">
      <c r="A132" s="3" t="s">
        <v>157</v>
      </c>
      <c r="B132" s="6" t="s">
        <v>22</v>
      </c>
      <c r="C132" s="7">
        <v>-5.4626156803814698</v>
      </c>
      <c r="D132" s="7">
        <v>-44.0972162703424</v>
      </c>
      <c r="E132" s="7"/>
    </row>
    <row r="133" spans="1:5">
      <c r="A133" s="3" t="s">
        <v>158</v>
      </c>
      <c r="B133" s="6" t="s">
        <v>159</v>
      </c>
      <c r="C133" s="7">
        <v>-5.8622705201803296</v>
      </c>
      <c r="D133" s="7">
        <v>-58.172706411737202</v>
      </c>
      <c r="E133" s="7"/>
    </row>
    <row r="134" spans="1:5">
      <c r="A134" s="21" t="s">
        <v>434</v>
      </c>
      <c r="B134" s="3" t="s">
        <v>22</v>
      </c>
      <c r="C134" s="7">
        <v>1.09472090507054</v>
      </c>
      <c r="D134" s="7">
        <v>2.13571761330559</v>
      </c>
      <c r="E134" s="7"/>
    </row>
    <row r="135" spans="1:5">
      <c r="A135" s="3" t="s">
        <v>348</v>
      </c>
      <c r="B135" s="6" t="s">
        <v>419</v>
      </c>
      <c r="C135" s="7">
        <v>-1.3083723462788599</v>
      </c>
      <c r="D135" s="7">
        <v>-2.47661969188878</v>
      </c>
      <c r="E135" s="7"/>
    </row>
    <row r="136" spans="1:5">
      <c r="A136" s="21" t="s">
        <v>640</v>
      </c>
      <c r="B136" s="3" t="s">
        <v>641</v>
      </c>
      <c r="C136" s="8">
        <v>-2.0022990078382001</v>
      </c>
      <c r="D136" s="8">
        <v>-4.0063792847116897</v>
      </c>
      <c r="E136" s="7"/>
    </row>
    <row r="137" spans="1:5">
      <c r="A137" s="21" t="s">
        <v>642</v>
      </c>
      <c r="B137" s="3" t="s">
        <v>241</v>
      </c>
      <c r="C137" s="8">
        <v>-1.59190001794279</v>
      </c>
      <c r="D137" s="8">
        <v>-3.0144609028609102</v>
      </c>
      <c r="E137" s="7"/>
    </row>
    <row r="138" spans="1:5">
      <c r="A138" s="3" t="s">
        <v>164</v>
      </c>
      <c r="B138" s="6" t="s">
        <v>254</v>
      </c>
      <c r="C138" s="7">
        <v>-1.7876277565793699</v>
      </c>
      <c r="D138" s="7">
        <v>-3.45246731555258</v>
      </c>
      <c r="E138" s="7"/>
    </row>
    <row r="139" spans="1:5">
      <c r="A139" s="3" t="s">
        <v>269</v>
      </c>
      <c r="B139" s="20" t="s">
        <v>418</v>
      </c>
      <c r="C139" s="7">
        <v>-1.9253128631609799</v>
      </c>
      <c r="D139" s="7">
        <v>-3.7981920712575001</v>
      </c>
      <c r="E139" s="7"/>
    </row>
    <row r="140" spans="1:5">
      <c r="A140" s="3" t="s">
        <v>270</v>
      </c>
      <c r="B140" s="20" t="s">
        <v>418</v>
      </c>
      <c r="C140" s="7">
        <v>-2.36797414388381</v>
      </c>
      <c r="D140" s="7">
        <v>-5.1621574443069003</v>
      </c>
      <c r="E140" s="7"/>
    </row>
    <row r="141" spans="1:5">
      <c r="A141" s="3" t="s">
        <v>165</v>
      </c>
      <c r="B141" s="6" t="s">
        <v>166</v>
      </c>
      <c r="C141" s="7">
        <v>-3.8024300122100798</v>
      </c>
      <c r="D141" s="7">
        <v>-13.952289856833699</v>
      </c>
      <c r="E141" s="7"/>
    </row>
    <row r="142" spans="1:5">
      <c r="A142" s="3" t="s">
        <v>580</v>
      </c>
      <c r="B142" s="2" t="s">
        <v>282</v>
      </c>
      <c r="C142" s="4">
        <v>1.4925982508953799</v>
      </c>
      <c r="D142" s="4">
        <v>2.8139530364896301</v>
      </c>
      <c r="E142" s="7"/>
    </row>
    <row r="143" spans="1:5">
      <c r="A143" s="3" t="s">
        <v>350</v>
      </c>
      <c r="B143" s="6" t="s">
        <v>282</v>
      </c>
      <c r="C143" s="7">
        <v>2.2932301098063999</v>
      </c>
      <c r="D143" s="7">
        <v>4.9015230580230398</v>
      </c>
      <c r="E143" s="7"/>
    </row>
    <row r="144" spans="1:5">
      <c r="A144" s="11" t="s">
        <v>633</v>
      </c>
      <c r="B144" s="3" t="s">
        <v>168</v>
      </c>
      <c r="C144" s="8">
        <v>-2.8481380616183398</v>
      </c>
      <c r="D144" s="8">
        <v>-7.2007044913499199</v>
      </c>
      <c r="E144" s="7"/>
    </row>
    <row r="145" spans="1:5">
      <c r="A145" s="3" t="s">
        <v>167</v>
      </c>
      <c r="B145" s="6" t="s">
        <v>168</v>
      </c>
      <c r="C145" s="7">
        <v>-2.7957597375921202</v>
      </c>
      <c r="D145" s="7">
        <v>-6.9439652958977902</v>
      </c>
      <c r="E145" s="7"/>
    </row>
    <row r="146" spans="1:5">
      <c r="A146" s="3" t="s">
        <v>516</v>
      </c>
      <c r="B146" s="2" t="s">
        <v>517</v>
      </c>
      <c r="C146" s="4">
        <v>-3.9032719535766498</v>
      </c>
      <c r="D146" s="4">
        <v>-14.9624233726892</v>
      </c>
      <c r="E146" s="7"/>
    </row>
    <row r="147" spans="1:5">
      <c r="A147" s="3" t="s">
        <v>518</v>
      </c>
      <c r="B147" s="2" t="s">
        <v>517</v>
      </c>
      <c r="C147" s="4">
        <v>-3.9226829544119699</v>
      </c>
      <c r="D147" s="4">
        <v>-15.1650984051045</v>
      </c>
      <c r="E147" s="7"/>
    </row>
    <row r="148" spans="1:5">
      <c r="A148" s="3" t="s">
        <v>520</v>
      </c>
      <c r="B148" s="2" t="s">
        <v>653</v>
      </c>
      <c r="C148" s="4">
        <v>1.2023379068653199</v>
      </c>
      <c r="D148" s="4">
        <v>2.3011226906828899</v>
      </c>
      <c r="E148" s="7"/>
    </row>
    <row r="149" spans="1:5">
      <c r="A149" s="3" t="s">
        <v>581</v>
      </c>
      <c r="B149" s="2" t="s">
        <v>582</v>
      </c>
      <c r="C149" s="4">
        <v>1.27261796227949</v>
      </c>
      <c r="D149" s="4">
        <v>2.41599582614956</v>
      </c>
      <c r="E149" s="7"/>
    </row>
    <row r="150" spans="1:5">
      <c r="A150" s="3" t="s">
        <v>611</v>
      </c>
      <c r="B150" s="2" t="s">
        <v>612</v>
      </c>
      <c r="C150" s="4">
        <v>-3.0255114987325502</v>
      </c>
      <c r="D150" s="4">
        <v>-8.1427239782572496</v>
      </c>
      <c r="E150" s="7"/>
    </row>
    <row r="151" spans="1:5">
      <c r="A151" s="3" t="s">
        <v>173</v>
      </c>
      <c r="B151" s="6" t="s">
        <v>174</v>
      </c>
      <c r="C151" s="7">
        <v>-2.7180549583788798</v>
      </c>
      <c r="D151" s="7">
        <v>-6.5798511993915998</v>
      </c>
      <c r="E151" s="7"/>
    </row>
    <row r="152" spans="1:5">
      <c r="A152" s="3" t="s">
        <v>521</v>
      </c>
      <c r="B152" s="2" t="s">
        <v>522</v>
      </c>
      <c r="C152" s="4">
        <v>-3.5831301753937601</v>
      </c>
      <c r="D152" s="4">
        <v>-11.984768820773301</v>
      </c>
      <c r="E152" s="7"/>
    </row>
    <row r="153" spans="1:5">
      <c r="A153" s="21" t="s">
        <v>435</v>
      </c>
      <c r="B153" s="3" t="s">
        <v>444</v>
      </c>
      <c r="C153" s="7">
        <v>-1.08711025540591</v>
      </c>
      <c r="D153" s="7">
        <v>-2.1244807264527901</v>
      </c>
      <c r="E153" s="7"/>
    </row>
    <row r="154" spans="1:5">
      <c r="A154" s="3" t="s">
        <v>175</v>
      </c>
      <c r="B154" s="6" t="s">
        <v>256</v>
      </c>
      <c r="C154" s="7">
        <v>-2.2408604807086401</v>
      </c>
      <c r="D154" s="7">
        <v>-4.7267890501378602</v>
      </c>
      <c r="E154" s="7"/>
    </row>
    <row r="155" spans="1:5">
      <c r="A155" s="3" t="s">
        <v>176</v>
      </c>
      <c r="B155" s="6" t="s">
        <v>19</v>
      </c>
      <c r="C155" s="7">
        <v>-2.6234532281674499</v>
      </c>
      <c r="D155" s="7">
        <v>-6.16223297890655</v>
      </c>
      <c r="E155" s="7"/>
    </row>
    <row r="156" spans="1:5">
      <c r="A156" s="3" t="s">
        <v>177</v>
      </c>
      <c r="B156" s="6" t="s">
        <v>257</v>
      </c>
      <c r="C156" s="7">
        <v>-1.2760373442156501</v>
      </c>
      <c r="D156" s="7">
        <v>-2.4217288536326902</v>
      </c>
      <c r="E156" s="7"/>
    </row>
    <row r="157" spans="1:5">
      <c r="A157" s="3" t="s">
        <v>180</v>
      </c>
      <c r="B157" s="6" t="s">
        <v>181</v>
      </c>
      <c r="C157" s="7">
        <v>-1.0239274097322499</v>
      </c>
      <c r="D157" s="7">
        <v>-2.0334470296189799</v>
      </c>
      <c r="E157" s="7"/>
    </row>
    <row r="158" spans="1:5">
      <c r="A158" s="21" t="s">
        <v>183</v>
      </c>
      <c r="B158" s="3" t="s">
        <v>19</v>
      </c>
      <c r="C158" s="7">
        <v>-4.0889725693321104</v>
      </c>
      <c r="D158" s="7">
        <v>-17.017799195458199</v>
      </c>
      <c r="E158" s="7"/>
    </row>
    <row r="159" spans="1:5">
      <c r="A159" s="3" t="s">
        <v>352</v>
      </c>
      <c r="B159" s="6" t="s">
        <v>409</v>
      </c>
      <c r="C159" s="7">
        <v>1.1036530688653201</v>
      </c>
      <c r="D159" s="7">
        <v>2.1489815086651101</v>
      </c>
      <c r="E159" s="7"/>
    </row>
    <row r="160" spans="1:5">
      <c r="A160" s="3" t="s">
        <v>482</v>
      </c>
      <c r="B160" s="2" t="s">
        <v>483</v>
      </c>
      <c r="C160" s="8">
        <v>-3.6500482401038301</v>
      </c>
      <c r="D160" s="4">
        <v>-12.5533456</v>
      </c>
      <c r="E160" s="7"/>
    </row>
    <row r="161" spans="1:5">
      <c r="A161" s="3" t="s">
        <v>184</v>
      </c>
      <c r="B161" s="6" t="s">
        <v>9</v>
      </c>
      <c r="C161" s="7">
        <v>-1.7951216010572399</v>
      </c>
      <c r="D161" s="7">
        <v>-3.4704472513606501</v>
      </c>
      <c r="E161" s="7"/>
    </row>
    <row r="162" spans="1:5">
      <c r="A162" s="13" t="s">
        <v>530</v>
      </c>
      <c r="B162" s="3" t="s">
        <v>654</v>
      </c>
      <c r="C162" s="8">
        <v>-1.6581342923887601</v>
      </c>
      <c r="D162" s="8">
        <v>-3.15608113162599</v>
      </c>
      <c r="E162" s="7"/>
    </row>
    <row r="163" spans="1:5">
      <c r="A163" s="3" t="s">
        <v>613</v>
      </c>
      <c r="B163" s="2" t="s">
        <v>614</v>
      </c>
      <c r="C163" s="4">
        <v>-2.2466160436910099</v>
      </c>
      <c r="D163" s="4">
        <v>-4.74568401458568</v>
      </c>
      <c r="E163" s="7"/>
    </row>
    <row r="164" spans="1:5">
      <c r="A164" s="3" t="s">
        <v>531</v>
      </c>
      <c r="B164" s="2" t="s">
        <v>532</v>
      </c>
      <c r="C164" s="4">
        <v>1.52492890023903</v>
      </c>
      <c r="D164" s="4">
        <v>2.87772533474363</v>
      </c>
      <c r="E164" s="7"/>
    </row>
    <row r="165" spans="1:5">
      <c r="A165" s="3" t="s">
        <v>354</v>
      </c>
      <c r="B165" s="6" t="s">
        <v>410</v>
      </c>
      <c r="C165" s="7">
        <v>2.0599961560469202</v>
      </c>
      <c r="D165" s="7">
        <v>4.1698519330909498</v>
      </c>
      <c r="E165" s="7"/>
    </row>
    <row r="166" spans="1:5">
      <c r="A166" s="3" t="s">
        <v>355</v>
      </c>
      <c r="B166" s="6" t="s">
        <v>411</v>
      </c>
      <c r="C166" s="7">
        <v>1.15238560227452</v>
      </c>
      <c r="D166" s="7">
        <v>2.2228114890401298</v>
      </c>
      <c r="E166" s="7"/>
    </row>
    <row r="167" spans="1:5">
      <c r="A167" s="3" t="s">
        <v>356</v>
      </c>
      <c r="B167" s="6" t="s">
        <v>9</v>
      </c>
      <c r="C167" s="7">
        <v>-2.1513896411420301</v>
      </c>
      <c r="D167" s="7">
        <v>-4.4425550118038801</v>
      </c>
    </row>
    <row r="168" spans="1:5">
      <c r="A168" s="3" t="s">
        <v>187</v>
      </c>
      <c r="B168" s="6" t="s">
        <v>9</v>
      </c>
      <c r="C168" s="7">
        <v>-1.5667782793205201</v>
      </c>
      <c r="D168" s="7">
        <v>-2.96242428068921</v>
      </c>
    </row>
    <row r="169" spans="1:5">
      <c r="A169" s="3" t="s">
        <v>188</v>
      </c>
      <c r="B169" s="6" t="s">
        <v>9</v>
      </c>
      <c r="C169" s="7">
        <v>-1.8577122556527501</v>
      </c>
      <c r="D169" s="7">
        <v>-3.6243248123539402</v>
      </c>
    </row>
    <row r="170" spans="1:5">
      <c r="A170" s="3" t="s">
        <v>357</v>
      </c>
      <c r="B170" s="6" t="s">
        <v>256</v>
      </c>
      <c r="C170" s="7">
        <v>-5.9085766411320897</v>
      </c>
      <c r="D170" s="7">
        <v>-60.070161652251301</v>
      </c>
    </row>
    <row r="171" spans="1:5">
      <c r="A171" s="3" t="s">
        <v>189</v>
      </c>
      <c r="B171" s="6" t="s">
        <v>247</v>
      </c>
      <c r="C171" s="7">
        <v>-1.34002148290489</v>
      </c>
      <c r="D171" s="7">
        <v>-2.5315508845156698</v>
      </c>
    </row>
    <row r="172" spans="1:5">
      <c r="A172" s="3" t="s">
        <v>192</v>
      </c>
      <c r="B172" s="6" t="s">
        <v>7</v>
      </c>
      <c r="C172" s="7">
        <v>-1.90199281188759</v>
      </c>
      <c r="D172" s="7">
        <v>-3.7372907667346298</v>
      </c>
    </row>
    <row r="173" spans="1:5">
      <c r="A173" s="11" t="s">
        <v>635</v>
      </c>
      <c r="B173" s="3" t="s">
        <v>636</v>
      </c>
      <c r="C173" s="8">
        <v>-2.0012780770751202</v>
      </c>
      <c r="D173" s="8">
        <v>-4.0035451521699903</v>
      </c>
    </row>
    <row r="174" spans="1:5">
      <c r="A174" s="11" t="s">
        <v>637</v>
      </c>
      <c r="B174" s="3" t="s">
        <v>146</v>
      </c>
      <c r="C174" s="8">
        <v>-1.59542633788582</v>
      </c>
      <c r="D174" s="8">
        <v>-3.0218380373675902</v>
      </c>
    </row>
    <row r="175" spans="1:5">
      <c r="A175" s="21" t="s">
        <v>436</v>
      </c>
      <c r="B175" s="3" t="s">
        <v>447</v>
      </c>
      <c r="C175" s="7">
        <v>-4.5773421179430098</v>
      </c>
      <c r="D175" s="7">
        <v>-23.873565087427298</v>
      </c>
    </row>
    <row r="176" spans="1:5">
      <c r="A176" s="21" t="s">
        <v>437</v>
      </c>
      <c r="B176" s="3" t="s">
        <v>445</v>
      </c>
      <c r="C176" s="7">
        <v>-4.8026673218647797</v>
      </c>
      <c r="D176" s="7">
        <v>-27.909170129970899</v>
      </c>
    </row>
    <row r="177" spans="1:4">
      <c r="A177" s="21" t="s">
        <v>438</v>
      </c>
      <c r="B177" s="3" t="s">
        <v>445</v>
      </c>
      <c r="C177" s="7">
        <v>-3.56920924664308</v>
      </c>
      <c r="D177" s="7">
        <v>-11.869680909222399</v>
      </c>
    </row>
    <row r="178" spans="1:4">
      <c r="A178" s="3" t="s">
        <v>533</v>
      </c>
      <c r="B178" s="2" t="s">
        <v>534</v>
      </c>
      <c r="C178" s="4">
        <v>-3.1881406515844302</v>
      </c>
      <c r="D178" s="4">
        <v>-9.1143555534863392</v>
      </c>
    </row>
    <row r="179" spans="1:4">
      <c r="A179" s="3" t="s">
        <v>535</v>
      </c>
      <c r="B179" s="2" t="s">
        <v>534</v>
      </c>
      <c r="C179" s="4">
        <v>-2.9189288399451199</v>
      </c>
      <c r="D179" s="4">
        <v>-7.5628438921336896</v>
      </c>
    </row>
    <row r="180" spans="1:4">
      <c r="A180" s="3" t="s">
        <v>193</v>
      </c>
      <c r="B180" s="6" t="s">
        <v>73</v>
      </c>
      <c r="C180" s="7">
        <v>-4.6762139614261597</v>
      </c>
      <c r="D180" s="7">
        <v>-25.567052811961499</v>
      </c>
    </row>
    <row r="181" spans="1:4">
      <c r="A181" s="3" t="s">
        <v>194</v>
      </c>
      <c r="B181" s="6" t="s">
        <v>423</v>
      </c>
      <c r="C181" s="7">
        <v>-1.1617190487967499</v>
      </c>
      <c r="D181" s="7">
        <v>-2.23723847862937</v>
      </c>
    </row>
    <row r="182" spans="1:4">
      <c r="A182" s="3" t="s">
        <v>195</v>
      </c>
      <c r="B182" s="20" t="s">
        <v>662</v>
      </c>
      <c r="C182" s="7">
        <v>-1.3131077080357001</v>
      </c>
      <c r="D182" s="7">
        <v>-2.4847620628209</v>
      </c>
    </row>
    <row r="183" spans="1:4">
      <c r="A183" s="3" t="s">
        <v>196</v>
      </c>
      <c r="B183" s="20" t="s">
        <v>662</v>
      </c>
      <c r="C183" s="7">
        <v>-1.5814273716601299</v>
      </c>
      <c r="D183" s="7">
        <v>-2.9926579048545201</v>
      </c>
    </row>
    <row r="184" spans="1:4">
      <c r="A184" s="3" t="s">
        <v>197</v>
      </c>
      <c r="B184" s="20" t="s">
        <v>662</v>
      </c>
      <c r="C184" s="7">
        <v>-1.9134860676827701</v>
      </c>
      <c r="D184" s="7">
        <v>-3.7671828702333698</v>
      </c>
    </row>
    <row r="185" spans="1:4">
      <c r="A185" s="3" t="s">
        <v>198</v>
      </c>
      <c r="B185" s="20" t="s">
        <v>662</v>
      </c>
      <c r="C185" s="7">
        <v>-2.46558089351681</v>
      </c>
      <c r="D185" s="7">
        <v>-5.5234929710936402</v>
      </c>
    </row>
    <row r="186" spans="1:4">
      <c r="A186" s="3" t="s">
        <v>358</v>
      </c>
      <c r="B186" s="6" t="s">
        <v>200</v>
      </c>
      <c r="C186" s="7">
        <v>-1.0484698673081601</v>
      </c>
      <c r="D186" s="7">
        <v>-2.0683349930437802</v>
      </c>
    </row>
    <row r="187" spans="1:4">
      <c r="A187" s="3" t="s">
        <v>199</v>
      </c>
      <c r="B187" s="6" t="s">
        <v>200</v>
      </c>
      <c r="C187" s="7">
        <v>-2.08574495358571</v>
      </c>
      <c r="D187" s="7">
        <v>-4.2449423285933197</v>
      </c>
    </row>
    <row r="188" spans="1:4">
      <c r="A188" s="21" t="s">
        <v>203</v>
      </c>
      <c r="B188" s="3" t="s">
        <v>204</v>
      </c>
      <c r="C188" s="7">
        <v>1.5766216233974999</v>
      </c>
      <c r="D188" s="7">
        <v>2.98270567455867</v>
      </c>
    </row>
    <row r="189" spans="1:4">
      <c r="A189" s="3" t="s">
        <v>205</v>
      </c>
      <c r="B189" s="6" t="s">
        <v>246</v>
      </c>
      <c r="C189" s="7">
        <v>-1.7581429879693</v>
      </c>
      <c r="D189" s="7">
        <v>-3.3826243905767401</v>
      </c>
    </row>
    <row r="190" spans="1:4">
      <c r="A190" s="3" t="s">
        <v>206</v>
      </c>
      <c r="B190" s="6" t="s">
        <v>67</v>
      </c>
      <c r="C190" s="7">
        <v>-2.1540693270523001</v>
      </c>
      <c r="D190" s="7">
        <v>-4.4508143559697499</v>
      </c>
    </row>
    <row r="191" spans="1:4">
      <c r="A191" s="3" t="s">
        <v>540</v>
      </c>
      <c r="B191" s="2" t="s">
        <v>541</v>
      </c>
      <c r="C191" s="4">
        <v>-2.0355492684684502</v>
      </c>
      <c r="D191" s="4">
        <v>-4.0997878822272202</v>
      </c>
    </row>
    <row r="192" spans="1:4">
      <c r="A192" s="3" t="s">
        <v>542</v>
      </c>
      <c r="B192" s="2" t="s">
        <v>541</v>
      </c>
      <c r="C192" s="4">
        <v>-2.03927080735546</v>
      </c>
      <c r="D192" s="4">
        <v>-4.1103772413666402</v>
      </c>
    </row>
    <row r="193" spans="1:4">
      <c r="A193" s="3" t="s">
        <v>208</v>
      </c>
      <c r="B193" s="6" t="s">
        <v>209</v>
      </c>
      <c r="C193" s="7">
        <v>-1.3225128475126899</v>
      </c>
      <c r="D193" s="7">
        <v>-2.5010135044666701</v>
      </c>
    </row>
    <row r="194" spans="1:4">
      <c r="A194" s="3" t="s">
        <v>210</v>
      </c>
      <c r="B194" s="6" t="s">
        <v>211</v>
      </c>
      <c r="C194" s="7">
        <v>-1.44952207438382</v>
      </c>
      <c r="D194" s="7">
        <v>-2.7311755994603399</v>
      </c>
    </row>
    <row r="195" spans="1:4">
      <c r="A195" s="3" t="s">
        <v>361</v>
      </c>
      <c r="B195" s="6" t="s">
        <v>415</v>
      </c>
      <c r="C195" s="7">
        <v>-2.3312414886662101</v>
      </c>
      <c r="D195" s="7">
        <v>-5.0323821731496796</v>
      </c>
    </row>
    <row r="196" spans="1:4">
      <c r="A196" s="3" t="s">
        <v>362</v>
      </c>
      <c r="B196" s="6" t="s">
        <v>416</v>
      </c>
      <c r="C196" s="7">
        <v>-1.1267329381348199</v>
      </c>
      <c r="D196" s="7">
        <v>-2.1836368341198802</v>
      </c>
    </row>
    <row r="197" spans="1:4">
      <c r="A197" s="3" t="s">
        <v>363</v>
      </c>
      <c r="B197" s="6" t="s">
        <v>414</v>
      </c>
      <c r="C197" s="7">
        <v>-1.0642513873785799</v>
      </c>
      <c r="D197" s="7">
        <v>-2.0910845369118798</v>
      </c>
    </row>
    <row r="198" spans="1:4">
      <c r="A198" s="3" t="s">
        <v>212</v>
      </c>
      <c r="B198" s="6" t="s">
        <v>213</v>
      </c>
      <c r="C198" s="7">
        <v>-5.2942251658327102</v>
      </c>
      <c r="D198" s="7">
        <v>-39.239239232036901</v>
      </c>
    </row>
    <row r="199" spans="1:4">
      <c r="A199" s="3" t="s">
        <v>544</v>
      </c>
      <c r="B199" s="2" t="s">
        <v>545</v>
      </c>
      <c r="C199" s="4">
        <v>-3.4844761908101498</v>
      </c>
      <c r="D199" s="4">
        <v>-11.1926224047071</v>
      </c>
    </row>
    <row r="200" spans="1:4">
      <c r="A200" s="21" t="s">
        <v>439</v>
      </c>
      <c r="B200" s="3" t="s">
        <v>446</v>
      </c>
      <c r="C200" s="7">
        <v>-1.7421687260507699</v>
      </c>
      <c r="D200" s="7">
        <v>-3.34537682524339</v>
      </c>
    </row>
    <row r="201" spans="1:4">
      <c r="A201" s="3" t="s">
        <v>215</v>
      </c>
      <c r="B201" s="6" t="s">
        <v>216</v>
      </c>
      <c r="C201" s="7">
        <v>1.51463699750808</v>
      </c>
      <c r="D201" s="7">
        <v>2.8572692596412299</v>
      </c>
    </row>
    <row r="202" spans="1:4">
      <c r="A202" s="3" t="s">
        <v>217</v>
      </c>
      <c r="B202" s="6" t="s">
        <v>216</v>
      </c>
      <c r="C202" s="7">
        <v>-1.6052468360027199</v>
      </c>
      <c r="D202" s="7">
        <v>-3.0424780107104499</v>
      </c>
    </row>
    <row r="203" spans="1:4">
      <c r="A203" s="21" t="s">
        <v>546</v>
      </c>
      <c r="B203" s="3" t="s">
        <v>241</v>
      </c>
      <c r="C203" s="8">
        <v>-3.61564814847898</v>
      </c>
      <c r="D203" s="8">
        <v>-12.257969783472101</v>
      </c>
    </row>
    <row r="204" spans="1:4">
      <c r="A204" s="3" t="s">
        <v>586</v>
      </c>
      <c r="B204" s="2" t="s">
        <v>78</v>
      </c>
      <c r="C204" s="4">
        <v>-1.1054962944449001</v>
      </c>
      <c r="D204" s="4">
        <v>-2.1517288593032</v>
      </c>
    </row>
    <row r="205" spans="1:4">
      <c r="A205" s="3" t="s">
        <v>364</v>
      </c>
      <c r="B205" s="6" t="s">
        <v>281</v>
      </c>
      <c r="C205" s="7">
        <v>-2.0668903563971499</v>
      </c>
      <c r="D205" s="7">
        <v>-4.1898260730611998</v>
      </c>
    </row>
    <row r="206" spans="1:4">
      <c r="A206" s="3" t="s">
        <v>273</v>
      </c>
      <c r="B206" s="6" t="s">
        <v>281</v>
      </c>
      <c r="C206" s="7">
        <v>-2.3620430388291398</v>
      </c>
      <c r="D206" s="7">
        <v>-5.1409787145165202</v>
      </c>
    </row>
    <row r="207" spans="1:4">
      <c r="A207" s="21" t="s">
        <v>440</v>
      </c>
      <c r="B207" s="3" t="s">
        <v>448</v>
      </c>
      <c r="C207" s="7">
        <v>1.00374338202852</v>
      </c>
      <c r="D207" s="7">
        <v>2.0051961677688199</v>
      </c>
    </row>
    <row r="208" spans="1:4">
      <c r="A208" s="3" t="s">
        <v>547</v>
      </c>
      <c r="B208" s="2" t="s">
        <v>548</v>
      </c>
      <c r="C208" s="4">
        <v>-4.3110587329282302</v>
      </c>
      <c r="D208" s="4">
        <v>-19.849884846997</v>
      </c>
    </row>
    <row r="209" spans="1:5">
      <c r="A209" s="3" t="s">
        <v>365</v>
      </c>
      <c r="B209" s="6" t="s">
        <v>421</v>
      </c>
      <c r="C209" s="7">
        <v>2.0999783662082701</v>
      </c>
      <c r="D209" s="7">
        <v>4.2870295639325802</v>
      </c>
    </row>
    <row r="210" spans="1:5">
      <c r="A210" s="3" t="s">
        <v>366</v>
      </c>
      <c r="B210" s="6" t="s">
        <v>413</v>
      </c>
      <c r="C210" s="7">
        <v>-1.27025407720571</v>
      </c>
      <c r="D210" s="7">
        <v>-2.4120404094065799</v>
      </c>
    </row>
    <row r="211" spans="1:5">
      <c r="A211" s="3" t="s">
        <v>226</v>
      </c>
      <c r="B211" s="6" t="s">
        <v>227</v>
      </c>
      <c r="C211" s="7">
        <v>-3.8891074579185001</v>
      </c>
      <c r="D211" s="7">
        <v>-14.8162398944215</v>
      </c>
    </row>
    <row r="212" spans="1:5">
      <c r="A212" s="3" t="s">
        <v>228</v>
      </c>
      <c r="B212" s="6" t="s">
        <v>229</v>
      </c>
      <c r="C212" s="7">
        <v>-2.0611506626108902</v>
      </c>
      <c r="D212" s="7">
        <v>-4.1731901633047999</v>
      </c>
    </row>
    <row r="213" spans="1:5">
      <c r="A213" s="3" t="s">
        <v>615</v>
      </c>
      <c r="B213" s="2" t="s">
        <v>649</v>
      </c>
      <c r="C213" s="4">
        <v>-1.8957302655580699</v>
      </c>
      <c r="D213" s="4">
        <v>-3.7211028472910002</v>
      </c>
      <c r="E213" s="3"/>
    </row>
    <row r="214" spans="1:5">
      <c r="A214" s="3" t="s">
        <v>367</v>
      </c>
      <c r="B214" s="6" t="s">
        <v>411</v>
      </c>
      <c r="C214" s="7">
        <v>-1.8064751362371101</v>
      </c>
      <c r="D214" s="7">
        <v>-3.4978662769473501</v>
      </c>
      <c r="E214" s="3"/>
    </row>
    <row r="215" spans="1:5">
      <c r="A215" s="3" t="s">
        <v>368</v>
      </c>
      <c r="B215" s="6" t="s">
        <v>412</v>
      </c>
      <c r="C215" s="7">
        <v>2.7192229902689999</v>
      </c>
      <c r="D215" s="7">
        <v>6.5851805225021298</v>
      </c>
      <c r="E215" s="9"/>
    </row>
    <row r="216" spans="1:5">
      <c r="A216" s="21" t="s">
        <v>441</v>
      </c>
      <c r="B216" s="3" t="s">
        <v>663</v>
      </c>
      <c r="C216" s="7">
        <v>1.44078160928506</v>
      </c>
      <c r="D216" s="7">
        <v>2.7146789889426302</v>
      </c>
      <c r="E216" s="9"/>
    </row>
    <row r="217" spans="1:5">
      <c r="A217" s="3" t="s">
        <v>232</v>
      </c>
      <c r="B217" s="6" t="s">
        <v>233</v>
      </c>
      <c r="C217" s="7">
        <v>1.47782850736385</v>
      </c>
      <c r="D217" s="7">
        <v>2.78529185502682</v>
      </c>
      <c r="E217" s="3"/>
    </row>
    <row r="218" spans="1:5">
      <c r="A218" s="3" t="s">
        <v>234</v>
      </c>
      <c r="B218" s="6" t="s">
        <v>9</v>
      </c>
      <c r="C218" s="7">
        <v>-1.8822312347678101</v>
      </c>
      <c r="D218" s="7">
        <v>-3.6864475602555502</v>
      </c>
      <c r="E218" s="3"/>
    </row>
    <row r="219" spans="1:5">
      <c r="A219" s="3" t="s">
        <v>369</v>
      </c>
      <c r="B219" s="6" t="s">
        <v>259</v>
      </c>
      <c r="C219" s="7">
        <v>-1.8111789331136801</v>
      </c>
      <c r="D219" s="7">
        <v>-3.5092894145206999</v>
      </c>
      <c r="E219" s="3"/>
    </row>
    <row r="220" spans="1:5">
      <c r="A220" s="3" t="s">
        <v>236</v>
      </c>
      <c r="B220" s="6" t="s">
        <v>259</v>
      </c>
      <c r="C220" s="7">
        <v>-2.3260685367649998</v>
      </c>
      <c r="D220" s="7">
        <v>-5.0143702891075899</v>
      </c>
      <c r="E220" s="3"/>
    </row>
    <row r="221" spans="1:5">
      <c r="A221" s="3" t="s">
        <v>370</v>
      </c>
      <c r="B221" s="6" t="s">
        <v>417</v>
      </c>
      <c r="C221" s="7">
        <v>-2.0453575284182102</v>
      </c>
      <c r="D221" s="7">
        <v>-4.1277555300755902</v>
      </c>
      <c r="E221" s="9"/>
    </row>
  </sheetData>
  <sortState ref="A2:D259">
    <sortCondition ref="A207"/>
  </sortState>
  <conditionalFormatting sqref="A2:A78">
    <cfRule type="duplicateValues" dxfId="36" priority="57"/>
  </conditionalFormatting>
  <conditionalFormatting sqref="A2:A144">
    <cfRule type="duplicateValues" dxfId="35" priority="56"/>
  </conditionalFormatting>
  <conditionalFormatting sqref="A79:A144">
    <cfRule type="duplicateValues" dxfId="34" priority="55"/>
  </conditionalFormatting>
  <conditionalFormatting sqref="A1">
    <cfRule type="duplicateValues" dxfId="33" priority="54"/>
  </conditionalFormatting>
  <conditionalFormatting sqref="A166:A1048576 A1:A164">
    <cfRule type="duplicateValues" dxfId="32" priority="138"/>
  </conditionalFormatting>
  <conditionalFormatting sqref="A164">
    <cfRule type="duplicateValues" dxfId="31" priority="147"/>
  </conditionalFormatting>
  <conditionalFormatting sqref="A165">
    <cfRule type="duplicateValues" dxfId="30" priority="43"/>
    <cfRule type="duplicateValues" dxfId="29" priority="44"/>
  </conditionalFormatting>
  <conditionalFormatting sqref="A165">
    <cfRule type="duplicateValues" dxfId="28" priority="42"/>
  </conditionalFormatting>
  <conditionalFormatting sqref="A145:A163">
    <cfRule type="duplicateValues" dxfId="27" priority="152"/>
  </conditionalFormatting>
  <conditionalFormatting sqref="A219:A220">
    <cfRule type="duplicateValues" dxfId="26" priority="11"/>
  </conditionalFormatting>
  <conditionalFormatting sqref="A221">
    <cfRule type="duplicateValues" dxfId="25" priority="5"/>
  </conditionalFormatting>
  <conditionalFormatting sqref="A213">
    <cfRule type="duplicateValues" dxfId="24" priority="187"/>
  </conditionalFormatting>
  <conditionalFormatting sqref="A213">
    <cfRule type="duplicateValues" dxfId="23" priority="189"/>
    <cfRule type="duplicateValues" dxfId="22" priority="190"/>
  </conditionalFormatting>
  <conditionalFormatting sqref="A215:A216">
    <cfRule type="duplicateValues" dxfId="21" priority="209"/>
  </conditionalFormatting>
  <conditionalFormatting sqref="A214">
    <cfRule type="duplicateValues" dxfId="20" priority="211"/>
  </conditionalFormatting>
  <conditionalFormatting sqref="A213:A214">
    <cfRule type="duplicateValues" dxfId="19" priority="214"/>
  </conditionalFormatting>
  <conditionalFormatting sqref="A215:A217">
    <cfRule type="duplicateValues" dxfId="18" priority="229"/>
  </conditionalFormatting>
  <conditionalFormatting sqref="A218">
    <cfRule type="duplicateValues" dxfId="17" priority="230"/>
  </conditionalFormatting>
  <conditionalFormatting sqref="A213:A217">
    <cfRule type="duplicateValues" dxfId="16" priority="234"/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D159"/>
  <sheetViews>
    <sheetView tabSelected="1" topLeftCell="A134" workbookViewId="0">
      <selection activeCell="G150" sqref="G150"/>
    </sheetView>
  </sheetViews>
  <sheetFormatPr baseColWidth="10" defaultRowHeight="12.75"/>
  <cols>
    <col min="1" max="1" width="11.19921875" style="2"/>
    <col min="2" max="2" width="41.796875" style="2" customWidth="1"/>
    <col min="3" max="4" width="11.19921875" style="4"/>
    <col min="5" max="16384" width="11.19921875" style="5"/>
  </cols>
  <sheetData>
    <row r="1" spans="1:4">
      <c r="A1" s="14" t="s">
        <v>486</v>
      </c>
      <c r="B1" s="14" t="s">
        <v>244</v>
      </c>
      <c r="C1" s="10" t="s">
        <v>647</v>
      </c>
      <c r="D1" s="15" t="s">
        <v>245</v>
      </c>
    </row>
    <row r="2" spans="1:4">
      <c r="A2" s="3" t="s">
        <v>284</v>
      </c>
      <c r="B2" s="6" t="s">
        <v>5</v>
      </c>
      <c r="C2" s="4">
        <v>1.3102623680237799</v>
      </c>
      <c r="D2" s="4">
        <v>2.4798663465128201</v>
      </c>
    </row>
    <row r="3" spans="1:4">
      <c r="A3" s="2" t="s">
        <v>8</v>
      </c>
      <c r="B3" s="2" t="s">
        <v>9</v>
      </c>
      <c r="C3" s="4">
        <v>-1.0195335846223701</v>
      </c>
      <c r="D3" s="4">
        <v>-2.0272634504928799</v>
      </c>
    </row>
    <row r="4" spans="1:4">
      <c r="A4" s="3" t="s">
        <v>10</v>
      </c>
      <c r="B4" s="6" t="s">
        <v>246</v>
      </c>
      <c r="C4" s="4">
        <v>1.26661691031219</v>
      </c>
      <c r="D4" s="4">
        <v>2.4059670925930199</v>
      </c>
    </row>
    <row r="5" spans="1:4">
      <c r="A5" s="3" t="s">
        <v>285</v>
      </c>
      <c r="B5" s="6" t="s">
        <v>371</v>
      </c>
      <c r="C5" s="4">
        <v>5.3530065935947997</v>
      </c>
      <c r="D5" s="4">
        <v>40.871027087974198</v>
      </c>
    </row>
    <row r="6" spans="1:4">
      <c r="A6" s="3" t="s">
        <v>286</v>
      </c>
      <c r="B6" s="6" t="s">
        <v>372</v>
      </c>
      <c r="C6" s="4">
        <v>6.6133034264397503</v>
      </c>
      <c r="D6" s="4">
        <v>97.904510815839899</v>
      </c>
    </row>
    <row r="7" spans="1:4">
      <c r="A7" s="2" t="s">
        <v>450</v>
      </c>
      <c r="B7" s="2" t="s">
        <v>472</v>
      </c>
      <c r="C7" s="4">
        <v>-1.6630377195016</v>
      </c>
      <c r="D7" s="4">
        <v>-3.1668262596015602</v>
      </c>
    </row>
    <row r="8" spans="1:4">
      <c r="A8" s="2" t="s">
        <v>451</v>
      </c>
      <c r="B8" s="2" t="s">
        <v>87</v>
      </c>
      <c r="C8" s="4">
        <v>1.7142150171439401</v>
      </c>
      <c r="D8" s="4">
        <v>3.2811806306754701</v>
      </c>
    </row>
    <row r="9" spans="1:4">
      <c r="A9" s="2" t="s">
        <v>491</v>
      </c>
      <c r="B9" s="2" t="s">
        <v>492</v>
      </c>
      <c r="C9" s="4">
        <v>1.4306950840328301</v>
      </c>
      <c r="D9" s="4">
        <v>2.6957656487617201</v>
      </c>
    </row>
    <row r="10" spans="1:4">
      <c r="A10" s="2" t="s">
        <v>452</v>
      </c>
      <c r="B10" s="11" t="s">
        <v>648</v>
      </c>
      <c r="C10" s="4">
        <v>-1.40765639852877</v>
      </c>
      <c r="D10" s="4">
        <v>-2.65305833661413</v>
      </c>
    </row>
    <row r="11" spans="1:4">
      <c r="A11" s="2" t="s">
        <v>590</v>
      </c>
      <c r="B11" s="2" t="s">
        <v>22</v>
      </c>
      <c r="C11" s="4">
        <v>1.0625987145576301</v>
      </c>
      <c r="D11" s="4">
        <v>2.0886904759321698</v>
      </c>
    </row>
    <row r="12" spans="1:4">
      <c r="A12" s="3" t="s">
        <v>25</v>
      </c>
      <c r="B12" s="6" t="s">
        <v>24</v>
      </c>
      <c r="C12" s="4">
        <v>-2.42657608450462</v>
      </c>
      <c r="D12" s="4">
        <v>-5.3761600360516404</v>
      </c>
    </row>
    <row r="13" spans="1:4">
      <c r="A13" s="3" t="s">
        <v>288</v>
      </c>
      <c r="B13" s="6" t="s">
        <v>253</v>
      </c>
      <c r="C13" s="4">
        <v>-1.0916459878537501</v>
      </c>
      <c r="D13" s="4">
        <v>-2.13117045598971</v>
      </c>
    </row>
    <row r="14" spans="1:4">
      <c r="A14" s="3" t="s">
        <v>28</v>
      </c>
      <c r="B14" s="6" t="s">
        <v>29</v>
      </c>
      <c r="C14" s="4">
        <v>1.0271771068470299</v>
      </c>
      <c r="D14" s="4">
        <v>2.0380325690210102</v>
      </c>
    </row>
    <row r="15" spans="1:4">
      <c r="A15" s="2" t="s">
        <v>453</v>
      </c>
      <c r="B15" s="2" t="s">
        <v>404</v>
      </c>
      <c r="C15" s="4">
        <v>-1.19010074910132</v>
      </c>
      <c r="D15" s="4">
        <v>-2.28168676538542</v>
      </c>
    </row>
    <row r="16" spans="1:4">
      <c r="A16" s="3" t="s">
        <v>30</v>
      </c>
      <c r="B16" s="6" t="s">
        <v>31</v>
      </c>
      <c r="C16" s="4">
        <v>1.36742653676926</v>
      </c>
      <c r="D16" s="4">
        <v>2.5800992020065499</v>
      </c>
    </row>
    <row r="17" spans="1:4">
      <c r="A17" s="3" t="s">
        <v>32</v>
      </c>
      <c r="B17" s="6" t="s">
        <v>33</v>
      </c>
      <c r="C17" s="4">
        <v>2.1760136370322898</v>
      </c>
      <c r="D17" s="4">
        <v>4.5190315740911897</v>
      </c>
    </row>
    <row r="18" spans="1:4">
      <c r="A18" s="2" t="s">
        <v>496</v>
      </c>
      <c r="B18" s="2" t="s">
        <v>33</v>
      </c>
      <c r="C18" s="4">
        <v>2.1294964075101501</v>
      </c>
      <c r="D18" s="4">
        <v>4.3756471587849797</v>
      </c>
    </row>
    <row r="19" spans="1:4">
      <c r="A19" s="2" t="s">
        <v>497</v>
      </c>
      <c r="B19" s="2" t="s">
        <v>649</v>
      </c>
      <c r="C19" s="4">
        <v>1.6525213618130301</v>
      </c>
      <c r="D19" s="4">
        <v>3.1438259787219001</v>
      </c>
    </row>
    <row r="20" spans="1:4">
      <c r="A20" s="2" t="s">
        <v>501</v>
      </c>
      <c r="B20" s="2" t="s">
        <v>650</v>
      </c>
      <c r="C20" s="4">
        <v>-1.3107359438297199</v>
      </c>
      <c r="D20" s="4">
        <v>-2.48068051544332</v>
      </c>
    </row>
    <row r="21" spans="1:4">
      <c r="A21" s="3" t="s">
        <v>643</v>
      </c>
      <c r="B21" s="3" t="s">
        <v>644</v>
      </c>
      <c r="C21" s="4">
        <v>1.6229285717162001</v>
      </c>
      <c r="D21" s="4">
        <v>3.07999620159167</v>
      </c>
    </row>
    <row r="22" spans="1:4">
      <c r="A22" s="3" t="s">
        <v>294</v>
      </c>
      <c r="B22" s="6" t="s">
        <v>381</v>
      </c>
      <c r="C22" s="4">
        <v>-1.13015235827775</v>
      </c>
      <c r="D22" s="4">
        <v>-2.1888185442428898</v>
      </c>
    </row>
    <row r="23" spans="1:4">
      <c r="A23" s="2" t="s">
        <v>454</v>
      </c>
      <c r="B23" s="2" t="s">
        <v>664</v>
      </c>
      <c r="C23" s="4">
        <v>1.2770823215451399</v>
      </c>
      <c r="D23" s="4">
        <v>2.42348360318441</v>
      </c>
    </row>
    <row r="24" spans="1:4">
      <c r="A24" s="2" t="s">
        <v>455</v>
      </c>
      <c r="B24" s="2" t="s">
        <v>241</v>
      </c>
      <c r="C24" s="4">
        <v>-1.3324487160453</v>
      </c>
      <c r="D24" s="4">
        <v>-2.5182974818672101</v>
      </c>
    </row>
    <row r="25" spans="1:4">
      <c r="A25" s="3" t="s">
        <v>37</v>
      </c>
      <c r="B25" s="6" t="s">
        <v>248</v>
      </c>
      <c r="C25" s="4">
        <v>2.6505457911891002</v>
      </c>
      <c r="D25" s="4">
        <v>6.2790477832197604</v>
      </c>
    </row>
    <row r="26" spans="1:4">
      <c r="A26" s="3" t="s">
        <v>296</v>
      </c>
      <c r="B26" s="6" t="s">
        <v>382</v>
      </c>
      <c r="C26" s="4">
        <v>1.1514012713887101</v>
      </c>
      <c r="D26" s="4">
        <v>2.2212954127420801</v>
      </c>
    </row>
    <row r="27" spans="1:4">
      <c r="A27" s="3" t="s">
        <v>297</v>
      </c>
      <c r="B27" s="6" t="s">
        <v>248</v>
      </c>
      <c r="C27" s="4">
        <v>2.2742869089648399</v>
      </c>
      <c r="D27" s="4">
        <v>4.8375846588168097</v>
      </c>
    </row>
    <row r="28" spans="1:4">
      <c r="A28" s="3" t="s">
        <v>38</v>
      </c>
      <c r="B28" s="6" t="s">
        <v>39</v>
      </c>
      <c r="C28" s="4">
        <v>-1.5470337429161301</v>
      </c>
      <c r="D28" s="4">
        <v>-2.9221571020610999</v>
      </c>
    </row>
    <row r="29" spans="1:4">
      <c r="A29" s="2" t="s">
        <v>565</v>
      </c>
      <c r="B29" s="2" t="s">
        <v>39</v>
      </c>
      <c r="C29" s="4">
        <v>-2.8953219048806198</v>
      </c>
      <c r="D29" s="4">
        <v>-7.4400994462078103</v>
      </c>
    </row>
    <row r="30" spans="1:4">
      <c r="A30" s="2" t="s">
        <v>554</v>
      </c>
      <c r="B30" s="2" t="s">
        <v>100</v>
      </c>
      <c r="C30" s="4">
        <v>1.1208035173797899</v>
      </c>
      <c r="D30" s="4">
        <v>2.1746805888028602</v>
      </c>
    </row>
    <row r="31" spans="1:4">
      <c r="A31" s="3" t="s">
        <v>299</v>
      </c>
      <c r="B31" s="6" t="s">
        <v>384</v>
      </c>
      <c r="C31" s="4">
        <v>2.44320747230402</v>
      </c>
      <c r="D31" s="4">
        <v>5.4384950150664304</v>
      </c>
    </row>
    <row r="32" spans="1:4">
      <c r="A32" s="3" t="s">
        <v>40</v>
      </c>
      <c r="B32" s="6" t="s">
        <v>41</v>
      </c>
      <c r="C32" s="4">
        <v>1.3105331610106199</v>
      </c>
      <c r="D32" s="4">
        <v>2.48033185961348</v>
      </c>
    </row>
    <row r="33" spans="1:4">
      <c r="A33" s="2" t="s">
        <v>456</v>
      </c>
      <c r="B33" s="2" t="s">
        <v>473</v>
      </c>
      <c r="C33" s="4">
        <v>2.0934901101464001</v>
      </c>
      <c r="D33" s="4">
        <v>4.2677927250832601</v>
      </c>
    </row>
    <row r="34" spans="1:4">
      <c r="A34" s="3" t="s">
        <v>44</v>
      </c>
      <c r="B34" s="6" t="s">
        <v>45</v>
      </c>
      <c r="C34" s="4">
        <v>1.5398354887933301</v>
      </c>
      <c r="D34" s="4">
        <v>2.9076134591803999</v>
      </c>
    </row>
    <row r="35" spans="1:4">
      <c r="A35" s="3" t="s">
        <v>46</v>
      </c>
      <c r="B35" s="6" t="s">
        <v>45</v>
      </c>
      <c r="C35" s="4">
        <v>1.1874992403782201</v>
      </c>
      <c r="D35" s="4">
        <v>2.2775760703016399</v>
      </c>
    </row>
    <row r="36" spans="1:4">
      <c r="A36" s="3" t="s">
        <v>47</v>
      </c>
      <c r="B36" s="6" t="s">
        <v>45</v>
      </c>
      <c r="C36" s="4">
        <v>1.34805443221174</v>
      </c>
      <c r="D36" s="4">
        <v>2.5456859162835799</v>
      </c>
    </row>
    <row r="37" spans="1:4">
      <c r="A37" s="3" t="s">
        <v>48</v>
      </c>
      <c r="B37" s="6" t="s">
        <v>45</v>
      </c>
      <c r="C37" s="4">
        <v>1.7180219321547801</v>
      </c>
      <c r="D37" s="4">
        <v>3.2898502874687501</v>
      </c>
    </row>
    <row r="38" spans="1:4">
      <c r="A38" s="3" t="s">
        <v>49</v>
      </c>
      <c r="B38" s="6" t="s">
        <v>242</v>
      </c>
      <c r="C38" s="4">
        <v>1.88652292768084</v>
      </c>
      <c r="D38" s="4">
        <v>3.6974302391153002</v>
      </c>
    </row>
    <row r="39" spans="1:4">
      <c r="A39" s="2" t="s">
        <v>616</v>
      </c>
      <c r="B39" s="2" t="s">
        <v>649</v>
      </c>
      <c r="C39" s="4">
        <v>-1.5274399374319501</v>
      </c>
      <c r="D39" s="4">
        <v>-2.8827384299231098</v>
      </c>
    </row>
    <row r="40" spans="1:4">
      <c r="A40" s="2" t="s">
        <v>457</v>
      </c>
      <c r="B40" s="2" t="s">
        <v>55</v>
      </c>
      <c r="C40" s="4">
        <v>-1.12774770072432</v>
      </c>
      <c r="D40" s="4">
        <v>-2.1851733005167402</v>
      </c>
    </row>
    <row r="41" spans="1:4">
      <c r="A41" s="3" t="s">
        <v>54</v>
      </c>
      <c r="B41" s="6" t="s">
        <v>55</v>
      </c>
      <c r="C41" s="4">
        <v>-2.5746871927997801</v>
      </c>
      <c r="D41" s="4">
        <v>-5.9574180165601698</v>
      </c>
    </row>
    <row r="42" spans="1:4">
      <c r="A42" s="2" t="s">
        <v>594</v>
      </c>
      <c r="B42" s="2" t="s">
        <v>595</v>
      </c>
      <c r="C42" s="4">
        <v>3.7582479770193502</v>
      </c>
      <c r="D42" s="4">
        <v>13.5314822511953</v>
      </c>
    </row>
    <row r="43" spans="1:4">
      <c r="A43" s="3" t="s">
        <v>58</v>
      </c>
      <c r="B43" s="6" t="s">
        <v>283</v>
      </c>
      <c r="C43" s="4">
        <v>-1.1208834436155</v>
      </c>
      <c r="D43" s="4">
        <v>-2.1748010708473702</v>
      </c>
    </row>
    <row r="44" spans="1:4">
      <c r="A44" s="3" t="s">
        <v>59</v>
      </c>
      <c r="B44" s="6" t="s">
        <v>60</v>
      </c>
      <c r="C44" s="4">
        <v>1.44558885829312</v>
      </c>
      <c r="D44" s="4">
        <v>2.7237397426438901</v>
      </c>
    </row>
    <row r="45" spans="1:4">
      <c r="A45" s="2" t="s">
        <v>458</v>
      </c>
      <c r="B45" s="2" t="s">
        <v>380</v>
      </c>
      <c r="C45" s="4">
        <v>-1.2987156396642201</v>
      </c>
      <c r="D45" s="4">
        <v>-2.4600977476756398</v>
      </c>
    </row>
    <row r="46" spans="1:4">
      <c r="A46" s="2" t="s">
        <v>568</v>
      </c>
      <c r="B46" s="2" t="s">
        <v>649</v>
      </c>
      <c r="C46" s="4">
        <v>-2.3792818834807998</v>
      </c>
      <c r="D46" s="4">
        <v>-5.2027770405345501</v>
      </c>
    </row>
    <row r="47" spans="1:4">
      <c r="A47" s="3" t="s">
        <v>64</v>
      </c>
      <c r="B47" s="6" t="s">
        <v>65</v>
      </c>
      <c r="C47" s="4">
        <v>1.0268700818969301</v>
      </c>
      <c r="D47" s="4">
        <v>2.0375988943681902</v>
      </c>
    </row>
    <row r="48" spans="1:4">
      <c r="A48" s="2" t="s">
        <v>459</v>
      </c>
      <c r="B48" s="2" t="s">
        <v>474</v>
      </c>
      <c r="C48" s="4">
        <v>-1.35537366516852</v>
      </c>
      <c r="D48" s="4">
        <v>-2.5586337755747901</v>
      </c>
    </row>
    <row r="49" spans="1:4">
      <c r="A49" s="2" t="s">
        <v>429</v>
      </c>
      <c r="B49" s="2" t="s">
        <v>665</v>
      </c>
      <c r="C49" s="4">
        <v>-2.7694360223751602</v>
      </c>
      <c r="D49" s="4">
        <v>-6.81841316241937</v>
      </c>
    </row>
    <row r="50" spans="1:4">
      <c r="A50" s="2" t="s">
        <v>504</v>
      </c>
      <c r="B50" s="2" t="s">
        <v>73</v>
      </c>
      <c r="C50" s="4">
        <v>1.32317162188199</v>
      </c>
      <c r="D50" s="4">
        <v>2.5021557970338599</v>
      </c>
    </row>
    <row r="51" spans="1:4">
      <c r="A51" s="3" t="s">
        <v>72</v>
      </c>
      <c r="B51" s="6" t="s">
        <v>73</v>
      </c>
      <c r="C51" s="4">
        <v>1.4721334702395901</v>
      </c>
      <c r="D51" s="4">
        <v>2.7743185911440502</v>
      </c>
    </row>
    <row r="52" spans="1:4">
      <c r="A52" s="2" t="s">
        <v>617</v>
      </c>
      <c r="B52" s="2" t="s">
        <v>618</v>
      </c>
      <c r="C52" s="4">
        <v>2.4191293056031999</v>
      </c>
      <c r="D52" s="4">
        <v>5.3484813328302296</v>
      </c>
    </row>
    <row r="53" spans="1:4">
      <c r="A53" s="2" t="s">
        <v>460</v>
      </c>
      <c r="B53" s="2" t="s">
        <v>1</v>
      </c>
      <c r="C53" s="4">
        <v>2.0374497798092901</v>
      </c>
      <c r="D53" s="4">
        <v>4.1051922314002303</v>
      </c>
    </row>
    <row r="54" spans="1:4">
      <c r="A54" s="3" t="s">
        <v>309</v>
      </c>
      <c r="B54" s="6" t="s">
        <v>390</v>
      </c>
      <c r="C54" s="4">
        <v>-1.6155116108676499</v>
      </c>
      <c r="D54" s="4">
        <v>-3.0642024340030498</v>
      </c>
    </row>
    <row r="55" spans="1:4">
      <c r="A55" s="2" t="s">
        <v>75</v>
      </c>
      <c r="B55" s="2" t="s">
        <v>76</v>
      </c>
      <c r="C55" s="4">
        <v>-1.5634460384825499</v>
      </c>
      <c r="D55" s="4">
        <v>-2.95558976654663</v>
      </c>
    </row>
    <row r="56" spans="1:4">
      <c r="A56" s="3" t="s">
        <v>311</v>
      </c>
      <c r="B56" s="6" t="s">
        <v>239</v>
      </c>
      <c r="C56" s="4">
        <v>3.9494463219468798</v>
      </c>
      <c r="D56" s="4">
        <v>15.4490510822093</v>
      </c>
    </row>
    <row r="57" spans="1:4">
      <c r="A57" s="3" t="s">
        <v>312</v>
      </c>
      <c r="B57" s="6" t="s">
        <v>392</v>
      </c>
      <c r="C57" s="4">
        <v>2.5561398710783001</v>
      </c>
      <c r="D57" s="4">
        <v>5.8813195191573904</v>
      </c>
    </row>
    <row r="58" spans="1:4">
      <c r="A58" s="2" t="s">
        <v>461</v>
      </c>
      <c r="B58" s="2" t="s">
        <v>252</v>
      </c>
      <c r="C58" s="4">
        <v>-1.6919556329068199</v>
      </c>
      <c r="D58" s="4">
        <v>-3.23094374793807</v>
      </c>
    </row>
    <row r="59" spans="1:4">
      <c r="A59" s="13" t="s">
        <v>639</v>
      </c>
      <c r="B59" s="3" t="s">
        <v>485</v>
      </c>
      <c r="C59" s="4">
        <v>2.4137938569416599</v>
      </c>
      <c r="D59" s="4">
        <v>5.3287378360482602</v>
      </c>
    </row>
    <row r="60" spans="1:4">
      <c r="A60" s="3" t="s">
        <v>79</v>
      </c>
      <c r="B60" s="6" t="s">
        <v>80</v>
      </c>
      <c r="C60" s="4">
        <v>1.7910059263945199</v>
      </c>
      <c r="D60" s="4">
        <v>3.4605609778234201</v>
      </c>
    </row>
    <row r="61" spans="1:4">
      <c r="A61" s="3" t="s">
        <v>314</v>
      </c>
      <c r="B61" s="6" t="s">
        <v>394</v>
      </c>
      <c r="C61" s="4">
        <v>1.77768780422104</v>
      </c>
      <c r="D61" s="4">
        <v>3.4287620902804901</v>
      </c>
    </row>
    <row r="62" spans="1:4">
      <c r="A62" s="3" t="s">
        <v>91</v>
      </c>
      <c r="B62" s="6" t="s">
        <v>92</v>
      </c>
      <c r="C62" s="4">
        <v>1.2659971425998799</v>
      </c>
      <c r="D62" s="4">
        <v>2.4049337345826798</v>
      </c>
    </row>
    <row r="63" spans="1:4">
      <c r="A63" s="3" t="s">
        <v>316</v>
      </c>
      <c r="B63" s="6" t="s">
        <v>394</v>
      </c>
      <c r="C63" s="4">
        <v>1.12335350491566</v>
      </c>
      <c r="D63" s="4">
        <v>2.1785277719761802</v>
      </c>
    </row>
    <row r="64" spans="1:4">
      <c r="A64" s="3" t="s">
        <v>317</v>
      </c>
      <c r="B64" s="6" t="s">
        <v>380</v>
      </c>
      <c r="C64" s="4">
        <v>-1.9345906697781401</v>
      </c>
      <c r="D64" s="4">
        <v>-3.8226965177627399</v>
      </c>
    </row>
    <row r="65" spans="1:4">
      <c r="A65" s="3" t="s">
        <v>319</v>
      </c>
      <c r="B65" s="6" t="s">
        <v>382</v>
      </c>
      <c r="C65" s="4">
        <v>1.32473630120692</v>
      </c>
      <c r="D65" s="4">
        <v>2.50487098988574</v>
      </c>
    </row>
    <row r="66" spans="1:4">
      <c r="A66" s="3" t="s">
        <v>320</v>
      </c>
      <c r="B66" s="6" t="s">
        <v>384</v>
      </c>
      <c r="C66" s="4">
        <v>1.3587821786982801</v>
      </c>
      <c r="D66" s="4">
        <v>2.5646859543092702</v>
      </c>
    </row>
    <row r="67" spans="1:4">
      <c r="A67" s="3" t="s">
        <v>323</v>
      </c>
      <c r="B67" s="6" t="s">
        <v>397</v>
      </c>
      <c r="C67" s="4">
        <v>-1.5686020499612501</v>
      </c>
      <c r="D67" s="4">
        <v>-2.9661715721509601</v>
      </c>
    </row>
    <row r="68" spans="1:4">
      <c r="A68" s="3" t="s">
        <v>102</v>
      </c>
      <c r="B68" s="6" t="s">
        <v>71</v>
      </c>
      <c r="C68" s="4">
        <v>-1.01597063586054</v>
      </c>
      <c r="D68" s="4">
        <v>-2.0222630008089801</v>
      </c>
    </row>
    <row r="69" spans="1:4">
      <c r="A69" s="2" t="s">
        <v>105</v>
      </c>
      <c r="B69" s="2" t="s">
        <v>251</v>
      </c>
      <c r="C69" s="4">
        <v>-1.9144492032260101</v>
      </c>
      <c r="D69" s="4">
        <v>-3.7696986611707302</v>
      </c>
    </row>
    <row r="70" spans="1:4">
      <c r="A70" s="2" t="s">
        <v>619</v>
      </c>
      <c r="B70" s="2" t="s">
        <v>620</v>
      </c>
      <c r="C70" s="4">
        <v>-1.61761405426215</v>
      </c>
      <c r="D70" s="4">
        <v>-3.06867115987004</v>
      </c>
    </row>
    <row r="71" spans="1:4">
      <c r="A71" s="2" t="s">
        <v>462</v>
      </c>
      <c r="B71" s="2" t="s">
        <v>475</v>
      </c>
      <c r="C71" s="4">
        <v>-1.2513067225276</v>
      </c>
      <c r="D71" s="4">
        <v>-2.3805694570600102</v>
      </c>
    </row>
    <row r="72" spans="1:4">
      <c r="A72" s="3" t="s">
        <v>110</v>
      </c>
      <c r="B72" s="6" t="s">
        <v>111</v>
      </c>
      <c r="C72" s="4">
        <v>-1.1794013859793899</v>
      </c>
      <c r="D72" s="4">
        <v>-2.2648278359775502</v>
      </c>
    </row>
    <row r="73" spans="1:4">
      <c r="A73" s="2" t="s">
        <v>463</v>
      </c>
      <c r="B73" s="2" t="s">
        <v>658</v>
      </c>
      <c r="C73" s="4">
        <v>1.2678051411385101</v>
      </c>
      <c r="D73" s="4">
        <v>2.4079495087015901</v>
      </c>
    </row>
    <row r="74" spans="1:4">
      <c r="A74" s="2" t="s">
        <v>112</v>
      </c>
      <c r="B74" s="2" t="s">
        <v>252</v>
      </c>
      <c r="C74" s="4">
        <v>1.5082153856495</v>
      </c>
      <c r="D74" s="4">
        <v>2.8445794679962</v>
      </c>
    </row>
    <row r="75" spans="1:4">
      <c r="A75" s="2" t="s">
        <v>571</v>
      </c>
      <c r="B75" s="2" t="s">
        <v>17</v>
      </c>
      <c r="C75" s="4">
        <v>-1.2064359644357201</v>
      </c>
      <c r="D75" s="4">
        <v>-2.3076684533712601</v>
      </c>
    </row>
    <row r="76" spans="1:4">
      <c r="A76" s="3" t="s">
        <v>326</v>
      </c>
      <c r="B76" s="6" t="s">
        <v>658</v>
      </c>
      <c r="C76" s="4">
        <v>2.0374497798092901</v>
      </c>
      <c r="D76" s="4">
        <v>4.1051922314002303</v>
      </c>
    </row>
    <row r="77" spans="1:4">
      <c r="A77" s="3" t="s">
        <v>117</v>
      </c>
      <c r="B77" s="6" t="s">
        <v>278</v>
      </c>
      <c r="C77" s="4">
        <v>2.7769265825136298</v>
      </c>
      <c r="D77" s="4">
        <v>6.8539068399607297</v>
      </c>
    </row>
    <row r="78" spans="1:4">
      <c r="A78" s="3" t="s">
        <v>328</v>
      </c>
      <c r="B78" s="6" t="s">
        <v>241</v>
      </c>
      <c r="C78" s="4">
        <v>-1.0596567133327499</v>
      </c>
      <c r="D78" s="4">
        <v>-2.0844354750287502</v>
      </c>
    </row>
    <row r="79" spans="1:4">
      <c r="A79" s="2" t="s">
        <v>572</v>
      </c>
      <c r="B79" s="2" t="s">
        <v>573</v>
      </c>
      <c r="C79" s="4">
        <v>1.92664530580432</v>
      </c>
      <c r="D79" s="4">
        <v>3.8017016215901598</v>
      </c>
    </row>
    <row r="80" spans="1:4">
      <c r="A80" s="3" t="s">
        <v>329</v>
      </c>
      <c r="B80" s="6" t="s">
        <v>159</v>
      </c>
      <c r="C80" s="4">
        <v>2.5199909705283301</v>
      </c>
      <c r="D80" s="4">
        <v>5.7357850930897802</v>
      </c>
    </row>
    <row r="81" spans="1:4">
      <c r="A81" s="3" t="s">
        <v>127</v>
      </c>
      <c r="B81" s="6" t="s">
        <v>128</v>
      </c>
      <c r="C81" s="4">
        <v>1.06448387927804</v>
      </c>
      <c r="D81" s="4">
        <v>2.0914215446486901</v>
      </c>
    </row>
    <row r="82" spans="1:4">
      <c r="A82" s="2" t="s">
        <v>330</v>
      </c>
      <c r="B82" s="3" t="s">
        <v>666</v>
      </c>
      <c r="C82" s="4">
        <v>-2.6063197059924899</v>
      </c>
      <c r="D82" s="4">
        <v>-6.0894828233806599</v>
      </c>
    </row>
    <row r="83" spans="1:4">
      <c r="A83" s="3" t="s">
        <v>129</v>
      </c>
      <c r="B83" s="6" t="s">
        <v>130</v>
      </c>
      <c r="C83" s="4">
        <v>1.2653003327686301</v>
      </c>
      <c r="D83" s="4">
        <v>2.4037724518492598</v>
      </c>
    </row>
    <row r="84" spans="1:4">
      <c r="A84" s="2" t="s">
        <v>464</v>
      </c>
      <c r="B84" s="2" t="s">
        <v>667</v>
      </c>
      <c r="C84" s="4">
        <v>2.3246294702594898</v>
      </c>
      <c r="D84" s="4">
        <v>5.0093710242667298</v>
      </c>
    </row>
    <row r="85" spans="1:4">
      <c r="A85" s="3" t="s">
        <v>331</v>
      </c>
      <c r="B85" s="6" t="s">
        <v>166</v>
      </c>
      <c r="C85" s="4">
        <v>2.5448464247538598</v>
      </c>
      <c r="D85" s="4">
        <v>5.8354601577107603</v>
      </c>
    </row>
    <row r="86" spans="1:4">
      <c r="A86" s="2" t="s">
        <v>332</v>
      </c>
      <c r="B86" s="2" t="s">
        <v>667</v>
      </c>
      <c r="C86" s="4">
        <v>1.1393109851904399</v>
      </c>
      <c r="D86" s="4">
        <v>2.20275796824453</v>
      </c>
    </row>
    <row r="87" spans="1:4">
      <c r="A87" s="3" t="s">
        <v>333</v>
      </c>
      <c r="B87" s="6" t="s">
        <v>400</v>
      </c>
      <c r="C87" s="4">
        <v>1.67447044692727</v>
      </c>
      <c r="D87" s="4">
        <v>3.1920216725758102</v>
      </c>
    </row>
    <row r="88" spans="1:4">
      <c r="A88" s="2" t="s">
        <v>574</v>
      </c>
      <c r="B88" s="2" t="s">
        <v>649</v>
      </c>
      <c r="C88" s="4">
        <v>2.9465598558505302</v>
      </c>
      <c r="D88" s="4">
        <v>7.7090861790595904</v>
      </c>
    </row>
    <row r="89" spans="1:4">
      <c r="A89" s="3" t="s">
        <v>334</v>
      </c>
      <c r="B89" s="6" t="s">
        <v>401</v>
      </c>
      <c r="C89" s="4">
        <v>-3.1979805810466302</v>
      </c>
      <c r="D89" s="4">
        <v>-9.1767326723871498</v>
      </c>
    </row>
    <row r="90" spans="1:4">
      <c r="A90" s="3" t="s">
        <v>556</v>
      </c>
      <c r="B90" s="3" t="s">
        <v>645</v>
      </c>
      <c r="C90" s="4">
        <v>1.20304095226649</v>
      </c>
      <c r="D90" s="4">
        <v>2.30224433311606</v>
      </c>
    </row>
    <row r="91" spans="1:4">
      <c r="A91" s="2" t="s">
        <v>465</v>
      </c>
      <c r="B91" s="2" t="s">
        <v>476</v>
      </c>
      <c r="C91" s="4">
        <v>-1.0875004927202101</v>
      </c>
      <c r="D91" s="4">
        <v>-2.1250554589953299</v>
      </c>
    </row>
    <row r="92" spans="1:4">
      <c r="A92" s="3" t="s">
        <v>336</v>
      </c>
      <c r="B92" s="6" t="s">
        <v>7</v>
      </c>
      <c r="C92" s="4">
        <v>1.0817135473786199</v>
      </c>
      <c r="D92" s="4">
        <v>2.1165484992222101</v>
      </c>
    </row>
    <row r="93" spans="1:4">
      <c r="A93" s="3" t="s">
        <v>265</v>
      </c>
      <c r="B93" s="6" t="s">
        <v>3</v>
      </c>
      <c r="C93" s="4">
        <v>2.58350918710866</v>
      </c>
      <c r="D93" s="4">
        <v>5.9939588819041001</v>
      </c>
    </row>
    <row r="94" spans="1:4">
      <c r="A94" s="2" t="s">
        <v>266</v>
      </c>
      <c r="B94" s="2" t="s">
        <v>142</v>
      </c>
      <c r="C94" s="4">
        <v>-1.34480340369421</v>
      </c>
      <c r="D94" s="4">
        <v>-2.53995582126915</v>
      </c>
    </row>
    <row r="95" spans="1:4">
      <c r="A95" s="2" t="s">
        <v>621</v>
      </c>
      <c r="B95" s="2" t="s">
        <v>409</v>
      </c>
      <c r="C95" s="4">
        <v>-1.0638323705372399</v>
      </c>
      <c r="D95" s="4">
        <v>-2.0904772897922399</v>
      </c>
    </row>
    <row r="96" spans="1:4">
      <c r="A96" s="2" t="s">
        <v>558</v>
      </c>
      <c r="B96" s="2" t="s">
        <v>650</v>
      </c>
      <c r="C96" s="4">
        <v>-1.16773107089663</v>
      </c>
      <c r="D96" s="4">
        <v>-2.24658098759646</v>
      </c>
    </row>
    <row r="97" spans="1:4">
      <c r="A97" s="3" t="s">
        <v>340</v>
      </c>
      <c r="B97" s="6" t="s">
        <v>403</v>
      </c>
      <c r="C97" s="4">
        <v>10.907354744546801</v>
      </c>
      <c r="D97" s="4">
        <v>1920.6178085501001</v>
      </c>
    </row>
    <row r="98" spans="1:4">
      <c r="A98" s="2" t="s">
        <v>267</v>
      </c>
      <c r="B98" s="2" t="s">
        <v>279</v>
      </c>
      <c r="C98" s="4">
        <v>1.2678051411385101</v>
      </c>
      <c r="D98" s="4">
        <v>2.4079495087015901</v>
      </c>
    </row>
    <row r="99" spans="1:4">
      <c r="A99" s="3" t="s">
        <v>141</v>
      </c>
      <c r="B99" s="6" t="s">
        <v>142</v>
      </c>
      <c r="C99" s="4">
        <v>-2.11031679721569</v>
      </c>
      <c r="D99" s="4">
        <v>-4.31786098848408</v>
      </c>
    </row>
    <row r="100" spans="1:4">
      <c r="A100" s="2" t="s">
        <v>622</v>
      </c>
      <c r="B100" s="2" t="s">
        <v>576</v>
      </c>
      <c r="C100" s="4">
        <v>-1.24553768318637</v>
      </c>
      <c r="D100" s="4">
        <v>-2.3710690594595301</v>
      </c>
    </row>
    <row r="101" spans="1:4">
      <c r="A101" s="2" t="s">
        <v>575</v>
      </c>
      <c r="B101" s="2" t="s">
        <v>576</v>
      </c>
      <c r="C101" s="4">
        <v>-1.1209830851560001</v>
      </c>
      <c r="D101" s="4">
        <v>-2.1749512813952498</v>
      </c>
    </row>
    <row r="102" spans="1:4">
      <c r="A102" s="3" t="s">
        <v>341</v>
      </c>
      <c r="B102" s="6" t="s">
        <v>404</v>
      </c>
      <c r="C102" s="4">
        <v>-3.2646701824353102</v>
      </c>
      <c r="D102" s="4">
        <v>-9.6108909789319501</v>
      </c>
    </row>
    <row r="103" spans="1:4">
      <c r="A103" s="3" t="s">
        <v>150</v>
      </c>
      <c r="B103" s="6" t="s">
        <v>151</v>
      </c>
      <c r="C103" s="4">
        <v>2.23025237568315</v>
      </c>
      <c r="D103" s="4">
        <v>4.6921605411717904</v>
      </c>
    </row>
    <row r="104" spans="1:4">
      <c r="A104" s="2" t="s">
        <v>152</v>
      </c>
      <c r="B104" s="2" t="s">
        <v>153</v>
      </c>
      <c r="C104" s="4">
        <v>2.9393739758122699</v>
      </c>
      <c r="D104" s="4">
        <v>7.6707836729369001</v>
      </c>
    </row>
    <row r="105" spans="1:4">
      <c r="A105" s="3" t="s">
        <v>342</v>
      </c>
      <c r="B105" s="6" t="s">
        <v>405</v>
      </c>
      <c r="C105" s="4">
        <v>-1.01843056573318</v>
      </c>
      <c r="D105" s="4">
        <v>-2.0257140895954802</v>
      </c>
    </row>
    <row r="106" spans="1:4">
      <c r="A106" s="3" t="s">
        <v>268</v>
      </c>
      <c r="B106" s="6" t="s">
        <v>280</v>
      </c>
      <c r="C106" s="4">
        <v>2.86039173115589</v>
      </c>
      <c r="D106" s="4">
        <v>7.26212484033978</v>
      </c>
    </row>
    <row r="107" spans="1:4">
      <c r="A107" s="3" t="s">
        <v>646</v>
      </c>
      <c r="B107" s="3" t="s">
        <v>422</v>
      </c>
      <c r="C107" s="4">
        <v>1.0828464702097</v>
      </c>
      <c r="D107" s="4">
        <v>2.1182112399990798</v>
      </c>
    </row>
    <row r="108" spans="1:4">
      <c r="A108" s="3" t="s">
        <v>155</v>
      </c>
      <c r="B108" s="6" t="s">
        <v>156</v>
      </c>
      <c r="C108" s="4">
        <v>1.5864752723570199</v>
      </c>
      <c r="D108" s="4">
        <v>3.00314737001854</v>
      </c>
    </row>
    <row r="109" spans="1:4">
      <c r="A109" s="2" t="s">
        <v>466</v>
      </c>
      <c r="B109" s="2" t="s">
        <v>69</v>
      </c>
      <c r="C109" s="4">
        <v>3.2268752323878802</v>
      </c>
      <c r="D109" s="4">
        <v>9.3623794165049397</v>
      </c>
    </row>
    <row r="110" spans="1:4">
      <c r="A110" s="2" t="s">
        <v>578</v>
      </c>
      <c r="B110" s="2" t="s">
        <v>579</v>
      </c>
      <c r="C110" s="4">
        <v>2.62702168675421</v>
      </c>
      <c r="D110" s="4">
        <v>6.1774939248202196</v>
      </c>
    </row>
    <row r="111" spans="1:4">
      <c r="A111" s="2" t="s">
        <v>467</v>
      </c>
      <c r="B111" s="2" t="s">
        <v>477</v>
      </c>
      <c r="C111" s="4">
        <v>1.0174123881645101</v>
      </c>
      <c r="D111" s="4">
        <v>2.02428495249799</v>
      </c>
    </row>
    <row r="112" spans="1:4">
      <c r="A112" s="2" t="s">
        <v>623</v>
      </c>
      <c r="B112" s="2" t="s">
        <v>624</v>
      </c>
      <c r="C112" s="4">
        <v>1.19787261133335</v>
      </c>
      <c r="D112" s="4">
        <v>2.2940114803712501</v>
      </c>
    </row>
    <row r="113" spans="1:4">
      <c r="A113" s="3" t="s">
        <v>347</v>
      </c>
      <c r="B113" s="6" t="s">
        <v>408</v>
      </c>
      <c r="C113" s="4">
        <v>1.78739698842644</v>
      </c>
      <c r="D113" s="4">
        <v>3.4519151158387502</v>
      </c>
    </row>
    <row r="114" spans="1:4">
      <c r="A114" s="2" t="s">
        <v>625</v>
      </c>
      <c r="B114" s="2" t="s">
        <v>380</v>
      </c>
      <c r="C114" s="4">
        <v>-1.0071744538704199</v>
      </c>
      <c r="D114" s="4">
        <v>-2.00997067624612</v>
      </c>
    </row>
    <row r="115" spans="1:4">
      <c r="A115" s="3" t="s">
        <v>157</v>
      </c>
      <c r="B115" s="6" t="s">
        <v>22</v>
      </c>
      <c r="C115" s="4">
        <v>1.9027104228504399</v>
      </c>
      <c r="D115" s="4">
        <v>3.7391501950041302</v>
      </c>
    </row>
    <row r="116" spans="1:4">
      <c r="A116" s="3" t="s">
        <v>348</v>
      </c>
      <c r="B116" s="6" t="s">
        <v>419</v>
      </c>
      <c r="C116" s="4">
        <v>1.8389237318224601</v>
      </c>
      <c r="D116" s="4">
        <v>3.5774304810106101</v>
      </c>
    </row>
    <row r="117" spans="1:4">
      <c r="A117" s="3" t="s">
        <v>270</v>
      </c>
      <c r="B117" s="20" t="s">
        <v>418</v>
      </c>
      <c r="C117" s="4">
        <v>1.0305451110922901</v>
      </c>
      <c r="D117" s="4">
        <v>2.0427959601670098</v>
      </c>
    </row>
    <row r="118" spans="1:4">
      <c r="A118" s="3" t="s">
        <v>349</v>
      </c>
      <c r="B118" s="20" t="s">
        <v>449</v>
      </c>
      <c r="C118" s="4">
        <v>-1.29170099417294</v>
      </c>
      <c r="D118" s="4">
        <v>-2.44816533759708</v>
      </c>
    </row>
    <row r="119" spans="1:4">
      <c r="A119" s="2" t="s">
        <v>580</v>
      </c>
      <c r="B119" s="2" t="s">
        <v>282</v>
      </c>
      <c r="C119" s="4">
        <v>-1.79431357608051</v>
      </c>
      <c r="D119" s="4">
        <v>-3.4685040666709401</v>
      </c>
    </row>
    <row r="120" spans="1:4">
      <c r="A120" s="3" t="s">
        <v>350</v>
      </c>
      <c r="B120" s="6" t="s">
        <v>282</v>
      </c>
      <c r="C120" s="4">
        <v>-2.6946272531754101</v>
      </c>
      <c r="D120" s="4">
        <v>-6.4738648741042004</v>
      </c>
    </row>
    <row r="121" spans="1:4">
      <c r="A121" s="2" t="s">
        <v>169</v>
      </c>
      <c r="B121" s="2" t="s">
        <v>255</v>
      </c>
      <c r="C121" s="4">
        <v>3.0802796764317799</v>
      </c>
      <c r="D121" s="4">
        <v>8.4577837655741508</v>
      </c>
    </row>
    <row r="122" spans="1:4">
      <c r="A122" s="2" t="s">
        <v>516</v>
      </c>
      <c r="B122" s="2" t="s">
        <v>517</v>
      </c>
      <c r="C122" s="4">
        <v>2.0247889344124501</v>
      </c>
      <c r="D122" s="4">
        <v>4.0693233848142398</v>
      </c>
    </row>
    <row r="123" spans="1:4">
      <c r="A123" s="2" t="s">
        <v>518</v>
      </c>
      <c r="B123" s="2" t="s">
        <v>517</v>
      </c>
      <c r="C123" s="4">
        <v>2.21738941411436</v>
      </c>
      <c r="D123" s="4">
        <v>4.6505115327727697</v>
      </c>
    </row>
    <row r="124" spans="1:4">
      <c r="A124" s="3" t="s">
        <v>173</v>
      </c>
      <c r="B124" s="6" t="s">
        <v>174</v>
      </c>
      <c r="C124" s="4">
        <v>2.4346167762298498</v>
      </c>
      <c r="D124" s="4">
        <v>5.4062070880047699</v>
      </c>
    </row>
    <row r="125" spans="1:4">
      <c r="A125" s="3" t="s">
        <v>176</v>
      </c>
      <c r="B125" s="6" t="s">
        <v>19</v>
      </c>
      <c r="C125" s="4">
        <v>1.4089868588633601</v>
      </c>
      <c r="D125" s="4">
        <v>2.6555061283350101</v>
      </c>
    </row>
    <row r="126" spans="1:4">
      <c r="A126" s="2" t="s">
        <v>468</v>
      </c>
      <c r="B126" s="2" t="s">
        <v>478</v>
      </c>
      <c r="C126" s="4">
        <v>-1.62032735733678</v>
      </c>
      <c r="D126" s="4">
        <v>-3.0744478966156001</v>
      </c>
    </row>
    <row r="127" spans="1:4">
      <c r="A127" s="3" t="s">
        <v>352</v>
      </c>
      <c r="B127" s="6" t="s">
        <v>409</v>
      </c>
      <c r="C127" s="4">
        <v>-1.6572899805195</v>
      </c>
      <c r="D127" s="4">
        <v>-3.1542346310856</v>
      </c>
    </row>
    <row r="128" spans="1:4">
      <c r="A128" s="2" t="s">
        <v>482</v>
      </c>
      <c r="B128" s="2" t="s">
        <v>483</v>
      </c>
      <c r="C128" s="4">
        <v>1.09419251933469</v>
      </c>
      <c r="D128" s="4">
        <v>2.1349355519114299</v>
      </c>
    </row>
    <row r="129" spans="1:4">
      <c r="A129" s="3" t="s">
        <v>353</v>
      </c>
      <c r="B129" s="6" t="s">
        <v>22</v>
      </c>
      <c r="C129" s="4">
        <v>-1.0283768786681999</v>
      </c>
      <c r="D129" s="4">
        <v>-2.0397281394537399</v>
      </c>
    </row>
    <row r="130" spans="1:4">
      <c r="A130" s="3" t="s">
        <v>354</v>
      </c>
      <c r="B130" s="6" t="s">
        <v>410</v>
      </c>
      <c r="C130" s="4">
        <v>-1.61761405426215</v>
      </c>
      <c r="D130" s="4">
        <v>-3.06867115987004</v>
      </c>
    </row>
    <row r="131" spans="1:4">
      <c r="A131" s="3" t="s">
        <v>355</v>
      </c>
      <c r="B131" s="6" t="s">
        <v>411</v>
      </c>
      <c r="C131" s="4">
        <v>-1.6678312369844299</v>
      </c>
      <c r="D131" s="4">
        <v>-3.1773658979805801</v>
      </c>
    </row>
    <row r="132" spans="1:4">
      <c r="A132" s="3" t="s">
        <v>356</v>
      </c>
      <c r="B132" s="6" t="s">
        <v>9</v>
      </c>
      <c r="C132" s="4">
        <v>2.3171049130661299</v>
      </c>
      <c r="D132" s="4">
        <v>4.9833120365297399</v>
      </c>
    </row>
    <row r="133" spans="1:4">
      <c r="A133" s="3" t="s">
        <v>188</v>
      </c>
      <c r="B133" s="6" t="s">
        <v>9</v>
      </c>
      <c r="C133" s="4">
        <v>1.14398785673829</v>
      </c>
      <c r="D133" s="4">
        <v>2.2099103685565402</v>
      </c>
    </row>
    <row r="134" spans="1:4">
      <c r="A134" s="3" t="s">
        <v>357</v>
      </c>
      <c r="B134" s="6" t="s">
        <v>256</v>
      </c>
      <c r="C134" s="4">
        <v>2.1075925853430202</v>
      </c>
      <c r="D134" s="4">
        <v>4.3097153519326401</v>
      </c>
    </row>
    <row r="135" spans="1:4">
      <c r="A135" s="11" t="s">
        <v>635</v>
      </c>
      <c r="B135" s="3" t="s">
        <v>636</v>
      </c>
      <c r="C135" s="4">
        <v>2.51436318283708</v>
      </c>
      <c r="D135" s="4">
        <v>5.7134540378348397</v>
      </c>
    </row>
    <row r="136" spans="1:4">
      <c r="A136" s="2" t="s">
        <v>533</v>
      </c>
      <c r="B136" s="2" t="s">
        <v>534</v>
      </c>
      <c r="C136" s="4">
        <v>1.9076332696403699</v>
      </c>
      <c r="D136" s="4">
        <v>3.7519309310042201</v>
      </c>
    </row>
    <row r="137" spans="1:4">
      <c r="A137" s="2" t="s">
        <v>535</v>
      </c>
      <c r="B137" s="2" t="s">
        <v>534</v>
      </c>
      <c r="C137" s="4">
        <v>1.97956627894663</v>
      </c>
      <c r="D137" s="4">
        <v>3.9437450217129202</v>
      </c>
    </row>
    <row r="138" spans="1:4">
      <c r="A138" s="3" t="s">
        <v>193</v>
      </c>
      <c r="B138" s="6" t="s">
        <v>73</v>
      </c>
      <c r="C138" s="4">
        <v>1.2508899022658899</v>
      </c>
      <c r="D138" s="4">
        <v>2.3798817675430799</v>
      </c>
    </row>
    <row r="139" spans="1:4">
      <c r="A139" s="3" t="s">
        <v>199</v>
      </c>
      <c r="B139" s="6" t="s">
        <v>200</v>
      </c>
      <c r="C139" s="4">
        <v>1.2067636969184701</v>
      </c>
      <c r="D139" s="4">
        <v>2.3081927386842001</v>
      </c>
    </row>
    <row r="140" spans="1:4">
      <c r="A140" s="2" t="s">
        <v>540</v>
      </c>
      <c r="B140" s="2" t="s">
        <v>541</v>
      </c>
      <c r="C140" s="4">
        <v>1.08975053177478</v>
      </c>
      <c r="D140" s="4">
        <v>2.1283722987846199</v>
      </c>
    </row>
    <row r="141" spans="1:4">
      <c r="A141" s="2" t="s">
        <v>469</v>
      </c>
      <c r="B141" s="2" t="s">
        <v>211</v>
      </c>
      <c r="C141" s="4">
        <v>-1.2539797998739799</v>
      </c>
      <c r="D141" s="4">
        <v>-2.3849843506865498</v>
      </c>
    </row>
    <row r="142" spans="1:4">
      <c r="A142" s="3" t="s">
        <v>361</v>
      </c>
      <c r="B142" s="6" t="s">
        <v>415</v>
      </c>
      <c r="C142" s="4">
        <v>1.5407564604726101</v>
      </c>
      <c r="D142" s="4">
        <v>2.9094701818264399</v>
      </c>
    </row>
    <row r="143" spans="1:4">
      <c r="A143" s="2" t="s">
        <v>544</v>
      </c>
      <c r="B143" s="2" t="s">
        <v>545</v>
      </c>
      <c r="C143" s="4">
        <v>1.2106170244790699</v>
      </c>
      <c r="D143" s="4">
        <v>2.3143659845312898</v>
      </c>
    </row>
    <row r="144" spans="1:4">
      <c r="A144" s="2" t="s">
        <v>439</v>
      </c>
      <c r="B144" s="2" t="s">
        <v>87</v>
      </c>
      <c r="C144" s="4">
        <v>1.4938924227213599</v>
      </c>
      <c r="D144" s="4">
        <v>2.81647842996394</v>
      </c>
    </row>
    <row r="145" spans="1:4">
      <c r="A145" s="2" t="s">
        <v>586</v>
      </c>
      <c r="B145" s="2" t="s">
        <v>78</v>
      </c>
      <c r="C145" s="4">
        <v>1.0090783582646301</v>
      </c>
      <c r="D145" s="4">
        <v>2.0126249573569401</v>
      </c>
    </row>
    <row r="146" spans="1:4">
      <c r="A146" s="2" t="s">
        <v>221</v>
      </c>
      <c r="B146" s="2" t="s">
        <v>479</v>
      </c>
      <c r="C146" s="4">
        <v>2.1520783367502601</v>
      </c>
      <c r="D146" s="4">
        <v>4.4446762490886398</v>
      </c>
    </row>
    <row r="147" spans="1:4">
      <c r="A147" s="2" t="s">
        <v>223</v>
      </c>
      <c r="B147" s="2" t="s">
        <v>480</v>
      </c>
      <c r="C147" s="4">
        <v>-1.2516358654465001</v>
      </c>
      <c r="D147" s="4">
        <v>-2.3811126328146699</v>
      </c>
    </row>
    <row r="148" spans="1:4">
      <c r="A148" s="2" t="s">
        <v>547</v>
      </c>
      <c r="B148" s="2" t="s">
        <v>548</v>
      </c>
      <c r="C148" s="4">
        <v>1.73452063186748</v>
      </c>
      <c r="D148" s="4">
        <v>3.3276890550032001</v>
      </c>
    </row>
    <row r="149" spans="1:4">
      <c r="A149" s="3" t="s">
        <v>365</v>
      </c>
      <c r="B149" s="6" t="s">
        <v>421</v>
      </c>
      <c r="C149" s="4">
        <v>-2.1251925264365101</v>
      </c>
      <c r="D149" s="4">
        <v>-4.3626130788527204</v>
      </c>
    </row>
    <row r="150" spans="1:4">
      <c r="A150" s="3" t="s">
        <v>366</v>
      </c>
      <c r="B150" s="6" t="s">
        <v>413</v>
      </c>
      <c r="C150" s="4">
        <v>3.3129276709643301</v>
      </c>
      <c r="D150" s="4">
        <v>9.9378080130891107</v>
      </c>
    </row>
    <row r="151" spans="1:4">
      <c r="A151" s="3" t="s">
        <v>226</v>
      </c>
      <c r="B151" s="6" t="s">
        <v>227</v>
      </c>
      <c r="C151" s="4">
        <v>2.6547992637124902</v>
      </c>
      <c r="D151" s="4">
        <v>6.2975875065764999</v>
      </c>
    </row>
    <row r="152" spans="1:4">
      <c r="A152" s="2" t="s">
        <v>470</v>
      </c>
      <c r="B152" s="2" t="s">
        <v>239</v>
      </c>
      <c r="C152" s="4">
        <v>1.7502058985026401</v>
      </c>
      <c r="D152" s="4">
        <v>3.3640657393779301</v>
      </c>
    </row>
    <row r="153" spans="1:4">
      <c r="A153" s="3" t="s">
        <v>367</v>
      </c>
      <c r="B153" s="6" t="s">
        <v>411</v>
      </c>
      <c r="C153" s="4">
        <v>1.87818810680124</v>
      </c>
      <c r="D153" s="4">
        <v>3.67613081755563</v>
      </c>
    </row>
    <row r="154" spans="1:4">
      <c r="A154" s="3" t="s">
        <v>368</v>
      </c>
      <c r="B154" s="6" t="s">
        <v>412</v>
      </c>
      <c r="C154" s="4">
        <v>-1.6307930353003901</v>
      </c>
      <c r="D154" s="4">
        <v>-3.0968318173492499</v>
      </c>
    </row>
    <row r="155" spans="1:4">
      <c r="A155" s="2" t="s">
        <v>441</v>
      </c>
      <c r="B155" s="2" t="s">
        <v>665</v>
      </c>
      <c r="C155" s="4">
        <v>-1.56764950911337</v>
      </c>
      <c r="D155" s="4">
        <v>-2.9642138007765402</v>
      </c>
    </row>
    <row r="156" spans="1:4">
      <c r="A156" s="2" t="s">
        <v>471</v>
      </c>
      <c r="B156" s="2" t="s">
        <v>490</v>
      </c>
      <c r="C156" s="4">
        <v>-1.51449247872315</v>
      </c>
      <c r="D156" s="4">
        <v>-2.8569830533478</v>
      </c>
    </row>
    <row r="157" spans="1:4">
      <c r="A157" s="3" t="s">
        <v>369</v>
      </c>
      <c r="B157" s="6" t="s">
        <v>259</v>
      </c>
      <c r="C157" s="4">
        <v>1.88274973233085</v>
      </c>
      <c r="D157" s="4">
        <v>3.6877726896416401</v>
      </c>
    </row>
    <row r="158" spans="1:4">
      <c r="A158" s="3" t="s">
        <v>236</v>
      </c>
      <c r="B158" s="6" t="s">
        <v>259</v>
      </c>
      <c r="C158" s="4">
        <v>2.60014524862904</v>
      </c>
      <c r="D158" s="4">
        <v>6.0634766981285502</v>
      </c>
    </row>
    <row r="159" spans="1:4">
      <c r="A159" s="3" t="s">
        <v>370</v>
      </c>
      <c r="B159" s="6" t="s">
        <v>417</v>
      </c>
      <c r="C159" s="4">
        <v>1.83538134990977</v>
      </c>
      <c r="D159" s="4">
        <v>3.5686572619547499</v>
      </c>
    </row>
  </sheetData>
  <autoFilter ref="A1:D159">
    <filterColumn colId="1"/>
  </autoFilter>
  <sortState ref="A1:F180">
    <sortCondition ref="A147"/>
  </sortState>
  <conditionalFormatting sqref="A2:A84">
    <cfRule type="duplicateValues" dxfId="15" priority="35"/>
  </conditionalFormatting>
  <conditionalFormatting sqref="A2:A84">
    <cfRule type="duplicateValues" dxfId="14" priority="33"/>
    <cfRule type="duplicateValues" dxfId="13" priority="34"/>
  </conditionalFormatting>
  <conditionalFormatting sqref="A85:A121">
    <cfRule type="duplicateValues" dxfId="12" priority="30"/>
  </conditionalFormatting>
  <conditionalFormatting sqref="A85:A106">
    <cfRule type="duplicateValues" dxfId="11" priority="29"/>
  </conditionalFormatting>
  <conditionalFormatting sqref="A107:A121">
    <cfRule type="duplicateValues" dxfId="10" priority="28"/>
  </conditionalFormatting>
  <conditionalFormatting sqref="A1">
    <cfRule type="duplicateValues" dxfId="9" priority="26"/>
    <cfRule type="duplicateValues" dxfId="8" priority="27"/>
  </conditionalFormatting>
  <conditionalFormatting sqref="A1">
    <cfRule type="duplicateValues" dxfId="7" priority="25"/>
  </conditionalFormatting>
  <conditionalFormatting sqref="A1:A1048576">
    <cfRule type="duplicateValues" dxfId="6" priority="1"/>
  </conditionalFormatting>
  <conditionalFormatting sqref="A156">
    <cfRule type="duplicateValues" dxfId="5" priority="56"/>
  </conditionalFormatting>
  <conditionalFormatting sqref="A155">
    <cfRule type="duplicateValues" dxfId="4" priority="63"/>
  </conditionalFormatting>
  <conditionalFormatting sqref="A157">
    <cfRule type="duplicateValues" dxfId="3" priority="92"/>
  </conditionalFormatting>
  <conditionalFormatting sqref="A156:A157">
    <cfRule type="duplicateValues" dxfId="2" priority="99"/>
  </conditionalFormatting>
  <conditionalFormatting sqref="A158:A159">
    <cfRule type="duplicateValues" dxfId="1" priority="110"/>
  </conditionalFormatting>
  <conditionalFormatting sqref="A155:A159">
    <cfRule type="duplicateValues" dxfId="0" priority="11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PF MU16 vs UF MU16</vt:lpstr>
      <vt:lpstr>AF MU16 vs UF MU16</vt:lpstr>
      <vt:lpstr>PF WHT vs UF WHT</vt:lpstr>
      <vt:lpstr>AF WHT vs UF WHT</vt:lpstr>
      <vt:lpstr>UF WHT vs UF MU1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</dc:creator>
  <cp:lastModifiedBy>TERESA</cp:lastModifiedBy>
  <dcterms:created xsi:type="dcterms:W3CDTF">2017-11-21T12:55:39Z</dcterms:created>
  <dcterms:modified xsi:type="dcterms:W3CDTF">2018-04-20T10:22:34Z</dcterms:modified>
</cp:coreProperties>
</file>